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li08750\Desktop\xBPA ms 9aug2025\"/>
    </mc:Choice>
  </mc:AlternateContent>
  <xr:revisionPtr revIDLastSave="0" documentId="8_{B3F49135-FB4D-4A65-ABBD-CB597652A468}" xr6:coauthVersionLast="47" xr6:coauthVersionMax="47" xr10:uidLastSave="{00000000-0000-0000-0000-000000000000}"/>
  <bookViews>
    <workbookView xWindow="-120" yWindow="-120" windowWidth="29040" windowHeight="15720" xr2:uid="{12237784-B810-49B1-92DF-1732FDC30742}"/>
  </bookViews>
  <sheets>
    <sheet name="Controls 52w" sheetId="1" r:id="rId1"/>
    <sheet name="Males 52w" sheetId="2" r:id="rId2"/>
    <sheet name="Females 52w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G35" i="3" l="1"/>
  <c r="DF35" i="3"/>
  <c r="DE35" i="3"/>
  <c r="DD35" i="3"/>
  <c r="DC35" i="3"/>
  <c r="DB35" i="3"/>
  <c r="DA35" i="3"/>
  <c r="CZ35" i="3"/>
  <c r="CY35" i="3"/>
  <c r="CX35" i="3"/>
  <c r="CW35" i="3"/>
  <c r="CV35" i="3"/>
  <c r="CU35" i="3"/>
  <c r="CT35" i="3"/>
  <c r="CS35" i="3"/>
  <c r="CR35" i="3"/>
  <c r="CQ35" i="3"/>
  <c r="CP35" i="3"/>
  <c r="CO35" i="3"/>
  <c r="CN35" i="3"/>
  <c r="CM35" i="3"/>
  <c r="CL35" i="3"/>
  <c r="CK35" i="3"/>
  <c r="CJ35" i="3"/>
  <c r="CI35" i="3"/>
  <c r="CH35" i="3"/>
  <c r="CG35" i="3"/>
  <c r="CF35" i="3"/>
  <c r="CE35" i="3"/>
  <c r="CD35" i="3"/>
  <c r="CC35" i="3"/>
  <c r="CB35" i="3"/>
  <c r="CA35" i="3"/>
  <c r="BZ35" i="3"/>
  <c r="BY35" i="3"/>
  <c r="BX35" i="3"/>
  <c r="BW35" i="3"/>
  <c r="BV35" i="3"/>
  <c r="BU35" i="3"/>
  <c r="BT35" i="3"/>
  <c r="BS35" i="3"/>
  <c r="BR35" i="3"/>
  <c r="BQ35" i="3"/>
  <c r="BP35" i="3"/>
  <c r="BO35" i="3"/>
  <c r="BN35" i="3"/>
  <c r="BM35" i="3"/>
  <c r="BL35" i="3"/>
  <c r="BK35" i="3"/>
  <c r="BJ35" i="3"/>
  <c r="BI35" i="3"/>
  <c r="BH35" i="3"/>
  <c r="BG35" i="3"/>
  <c r="BF35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G34" i="3"/>
  <c r="DF34" i="3"/>
  <c r="DE34" i="3"/>
  <c r="DD34" i="3"/>
  <c r="DC34" i="3"/>
  <c r="DB34" i="3"/>
  <c r="DA34" i="3"/>
  <c r="CZ34" i="3"/>
  <c r="CY34" i="3"/>
  <c r="CX34" i="3"/>
  <c r="CW34" i="3"/>
  <c r="CV34" i="3"/>
  <c r="CU34" i="3"/>
  <c r="CT34" i="3"/>
  <c r="CS34" i="3"/>
  <c r="CR34" i="3"/>
  <c r="CQ34" i="3"/>
  <c r="CP34" i="3"/>
  <c r="CO34" i="3"/>
  <c r="CN34" i="3"/>
  <c r="CM34" i="3"/>
  <c r="CL34" i="3"/>
  <c r="CK34" i="3"/>
  <c r="CJ34" i="3"/>
  <c r="CI34" i="3"/>
  <c r="CH34" i="3"/>
  <c r="CG34" i="3"/>
  <c r="CF34" i="3"/>
  <c r="CE34" i="3"/>
  <c r="CD34" i="3"/>
  <c r="CC34" i="3"/>
  <c r="CB34" i="3"/>
  <c r="CA34" i="3"/>
  <c r="BZ34" i="3"/>
  <c r="BY34" i="3"/>
  <c r="BX34" i="3"/>
  <c r="BW34" i="3"/>
  <c r="BV34" i="3"/>
  <c r="BU34" i="3"/>
  <c r="BT34" i="3"/>
  <c r="BS34" i="3"/>
  <c r="BR34" i="3"/>
  <c r="BQ34" i="3"/>
  <c r="BP34" i="3"/>
  <c r="BO34" i="3"/>
  <c r="BN34" i="3"/>
  <c r="BM34" i="3"/>
  <c r="BL34" i="3"/>
  <c r="BK34" i="3"/>
  <c r="BJ34" i="3"/>
  <c r="BI34" i="3"/>
  <c r="BH34" i="3"/>
  <c r="BG34" i="3"/>
  <c r="BF34" i="3"/>
  <c r="BE34" i="3"/>
  <c r="BD34" i="3"/>
  <c r="BC34" i="3"/>
  <c r="BB34" i="3"/>
  <c r="BA34" i="3"/>
  <c r="AZ34" i="3"/>
  <c r="AY34" i="3"/>
  <c r="AX34" i="3"/>
  <c r="AW34" i="3"/>
  <c r="AV34" i="3"/>
  <c r="AU34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G17" i="3"/>
  <c r="DF17" i="3"/>
  <c r="DE17" i="3"/>
  <c r="DD17" i="3"/>
  <c r="DC17" i="3"/>
  <c r="DB17" i="3"/>
  <c r="DA17" i="3"/>
  <c r="CZ17" i="3"/>
  <c r="CY17" i="3"/>
  <c r="CX17" i="3"/>
  <c r="CW17" i="3"/>
  <c r="CV17" i="3"/>
  <c r="CU17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G17" i="3"/>
  <c r="CF17" i="3"/>
  <c r="CE17" i="3"/>
  <c r="CD17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G16" i="3"/>
  <c r="DF16" i="3"/>
  <c r="DE16" i="3"/>
  <c r="DD16" i="3"/>
  <c r="DC16" i="3"/>
  <c r="DB16" i="3"/>
  <c r="DA16" i="3"/>
  <c r="CZ16" i="3"/>
  <c r="CY16" i="3"/>
  <c r="CX16" i="3"/>
  <c r="CW16" i="3"/>
  <c r="CV16" i="3"/>
  <c r="CU16" i="3"/>
  <c r="CT16" i="3"/>
  <c r="CS16" i="3"/>
  <c r="CR16" i="3"/>
  <c r="CQ16" i="3"/>
  <c r="CP16" i="3"/>
  <c r="CO16" i="3"/>
  <c r="CN16" i="3"/>
  <c r="CM16" i="3"/>
  <c r="CL16" i="3"/>
  <c r="CK16" i="3"/>
  <c r="CJ16" i="3"/>
  <c r="CI16" i="3"/>
  <c r="CH16" i="3"/>
  <c r="CG16" i="3"/>
  <c r="CF16" i="3"/>
  <c r="CE16" i="3"/>
  <c r="CD16" i="3"/>
  <c r="CC16" i="3"/>
  <c r="CB16" i="3"/>
  <c r="CA16" i="3"/>
  <c r="BZ16" i="3"/>
  <c r="BY16" i="3"/>
  <c r="BX16" i="3"/>
  <c r="BW16" i="3"/>
  <c r="BV16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BH17" i="2"/>
  <c r="BH35" i="2"/>
  <c r="BH36" i="2"/>
  <c r="DL36" i="2"/>
  <c r="DK36" i="2"/>
  <c r="DJ36" i="2"/>
  <c r="DI36" i="2"/>
  <c r="DH36" i="2"/>
  <c r="DG36" i="2"/>
  <c r="DF36" i="2"/>
  <c r="DE36" i="2"/>
  <c r="DD36" i="2"/>
  <c r="DC36" i="2"/>
  <c r="DB36" i="2"/>
  <c r="DA36" i="2"/>
  <c r="CZ36" i="2"/>
  <c r="CY36" i="2"/>
  <c r="CX36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L35" i="2"/>
  <c r="DK35" i="2"/>
  <c r="DJ35" i="2"/>
  <c r="DI35" i="2"/>
  <c r="DH35" i="2"/>
  <c r="DG35" i="2"/>
  <c r="DF35" i="2"/>
  <c r="DE35" i="2"/>
  <c r="DD35" i="2"/>
  <c r="DC35" i="2"/>
  <c r="DB35" i="2"/>
  <c r="DA35" i="2"/>
  <c r="CZ35" i="2"/>
  <c r="CY35" i="2"/>
  <c r="CX35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CH32" i="1" l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</calcChain>
</file>

<file path=xl/sharedStrings.xml><?xml version="1.0" encoding="utf-8"?>
<sst xmlns="http://schemas.openxmlformats.org/spreadsheetml/2006/main" count="909" uniqueCount="317">
  <si>
    <t>TPTG [mg/dL]</t>
  </si>
  <si>
    <t>TPCH [mg/dL]</t>
  </si>
  <si>
    <t>LDCH [mg/dL]</t>
  </si>
  <si>
    <t>HDCH [mg/dL]</t>
  </si>
  <si>
    <t>TPA1 [mg/dL]</t>
  </si>
  <si>
    <t>TPA2 [mg/dL]</t>
  </si>
  <si>
    <t>TPAB [mg/dL]</t>
  </si>
  <si>
    <t>LDHD [-/-]</t>
  </si>
  <si>
    <t>ABA1 [-/-]</t>
  </si>
  <si>
    <t>TBPN [nmol/L]</t>
  </si>
  <si>
    <t>VLPN [nmol/L]</t>
  </si>
  <si>
    <t>IDPN [nmol/L]</t>
  </si>
  <si>
    <t>LDPN [nmol/L]</t>
  </si>
  <si>
    <t>L1PN [nmol/L]</t>
  </si>
  <si>
    <t>L2PN [nmol/L]</t>
  </si>
  <si>
    <t>L3PN [nmol/L]</t>
  </si>
  <si>
    <t>L6PN [nmol/L]</t>
  </si>
  <si>
    <t>VLTG [mg/dL]</t>
  </si>
  <si>
    <t>IDTG [mg/dL]</t>
  </si>
  <si>
    <t>LDTG [mg/dL]</t>
  </si>
  <si>
    <t>HDTG [mg/dL]</t>
  </si>
  <si>
    <t>VLCH [mg/dL]</t>
  </si>
  <si>
    <t>IDCH [mg/dL]</t>
  </si>
  <si>
    <t>VLFC [mg/dL]</t>
  </si>
  <si>
    <t>IDFC [mg/dL]</t>
  </si>
  <si>
    <t>LDFC [mg/dL]</t>
  </si>
  <si>
    <t>HDFC [mg/dL]</t>
  </si>
  <si>
    <t>VLPL [mg/dL]</t>
  </si>
  <si>
    <t>IDPL [mg/dL]</t>
  </si>
  <si>
    <t>LDPL [mg/dL]</t>
  </si>
  <si>
    <t>HDPL [mg/dL]</t>
  </si>
  <si>
    <t>HDA1 [mg/dL]</t>
  </si>
  <si>
    <t>HDA2 [mg/dL]</t>
  </si>
  <si>
    <t>VLAB [mg/dL]</t>
  </si>
  <si>
    <t>IDAB [mg/dL]</t>
  </si>
  <si>
    <t>LDAB [mg/dL]</t>
  </si>
  <si>
    <t>V1TG [mg/dL]</t>
  </si>
  <si>
    <t>V2TG [mg/dL]</t>
  </si>
  <si>
    <t>V5TG [mg/dL]</t>
  </si>
  <si>
    <t>V1CH [mg/dL]</t>
  </si>
  <si>
    <t>V4CH [mg/dL]</t>
  </si>
  <si>
    <t>V5CH [mg/dL]</t>
  </si>
  <si>
    <t>V1FC [mg/dL]</t>
  </si>
  <si>
    <t>V5FC [mg/dL]</t>
  </si>
  <si>
    <t>V1PL [mg/dL]</t>
  </si>
  <si>
    <t>V2PL [mg/dL]</t>
  </si>
  <si>
    <t>V5PL [mg/dL]</t>
  </si>
  <si>
    <t>L1TG [mg/dL]</t>
  </si>
  <si>
    <t>L2TG [mg/dL]</t>
  </si>
  <si>
    <t>L3TG [mg/dL]</t>
  </si>
  <si>
    <t>L6TG [mg/dL]</t>
  </si>
  <si>
    <t>L1CH [mg/dL]</t>
  </si>
  <si>
    <t>L2CH [mg/dL]</t>
  </si>
  <si>
    <t>L6CH [mg/dL]</t>
  </si>
  <si>
    <t>L1FC [mg/dL]</t>
  </si>
  <si>
    <t>L2FC [mg/dL]</t>
  </si>
  <si>
    <t>L3FC [mg/dL]</t>
  </si>
  <si>
    <t>L6FC [mg/dL]</t>
  </si>
  <si>
    <t>L1PL [mg/dL]</t>
  </si>
  <si>
    <t>L2PL [mg/dL]</t>
  </si>
  <si>
    <t>L6PL [mg/dL]</t>
  </si>
  <si>
    <t>L1AB [mg/dL]</t>
  </si>
  <si>
    <t>L2AB [mg/dL]</t>
  </si>
  <si>
    <t>L3AB [mg/dL]</t>
  </si>
  <si>
    <t>L6AB [mg/dL]</t>
  </si>
  <si>
    <t>H1TG [mg/dL]</t>
  </si>
  <si>
    <t>H2TG [mg/dL]</t>
  </si>
  <si>
    <t>H3TG [mg/dL]</t>
  </si>
  <si>
    <t>H4TG [mg/dL]</t>
  </si>
  <si>
    <t>H1CH [mg/dL]</t>
  </si>
  <si>
    <t>H2CH [mg/dL]</t>
  </si>
  <si>
    <t>H3CH [mg/dL]</t>
  </si>
  <si>
    <t>H1FC [mg/dL]</t>
  </si>
  <si>
    <t>H2FC [mg/dL]</t>
  </si>
  <si>
    <t>H1PL [mg/dL]</t>
  </si>
  <si>
    <t>H2PL [mg/dL]</t>
  </si>
  <si>
    <t>H3PL [mg/dL]</t>
  </si>
  <si>
    <t>H1A1 [mg/dL]</t>
  </si>
  <si>
    <t>H2A1 [mg/dL]</t>
  </si>
  <si>
    <t>H3A1 [mg/dL]</t>
  </si>
  <si>
    <t>H1A2 [mg/dL]</t>
  </si>
  <si>
    <t>H2A2 [mg/dL]</t>
  </si>
  <si>
    <t>H3A2 [mg/dL]</t>
  </si>
  <si>
    <t>Alanine</t>
  </si>
  <si>
    <t>Creatine</t>
  </si>
  <si>
    <t>Glutamine</t>
  </si>
  <si>
    <t>Glycine</t>
  </si>
  <si>
    <t>Histidine</t>
  </si>
  <si>
    <t>Isoleucine</t>
  </si>
  <si>
    <t>Leucine</t>
  </si>
  <si>
    <t>Methionine</t>
  </si>
  <si>
    <t>N,N-Dimethylglycine</t>
  </si>
  <si>
    <t>Phenylalanine</t>
  </si>
  <si>
    <t>Tyrosine</t>
  </si>
  <si>
    <t>Valine</t>
  </si>
  <si>
    <t>Acetic acid</t>
  </si>
  <si>
    <t>Citric acid</t>
  </si>
  <si>
    <t>Formic acid</t>
  </si>
  <si>
    <t>Lactic acid</t>
  </si>
  <si>
    <t>Succinic acid</t>
  </si>
  <si>
    <t>Pyruvic acid</t>
  </si>
  <si>
    <t>Glucose</t>
  </si>
  <si>
    <t>Glycerol</t>
  </si>
  <si>
    <t>avg</t>
  </si>
  <si>
    <t>TPTG</t>
  </si>
  <si>
    <t>TPCH</t>
  </si>
  <si>
    <t>LDCH</t>
  </si>
  <si>
    <t>HDCH</t>
  </si>
  <si>
    <t>TPA1</t>
  </si>
  <si>
    <t>TPA2</t>
  </si>
  <si>
    <t>TPAB</t>
  </si>
  <si>
    <t>LDHD</t>
  </si>
  <si>
    <t>ABA1</t>
  </si>
  <si>
    <t>TBPN</t>
  </si>
  <si>
    <t>VLPN</t>
  </si>
  <si>
    <t>IDPN</t>
  </si>
  <si>
    <t>LDPN</t>
  </si>
  <si>
    <t>L1PN</t>
  </si>
  <si>
    <t>L2PN</t>
  </si>
  <si>
    <t>L3PN</t>
  </si>
  <si>
    <t>L6PN</t>
  </si>
  <si>
    <t>VLTG</t>
  </si>
  <si>
    <t>IDTG</t>
  </si>
  <si>
    <t>LDTG</t>
  </si>
  <si>
    <t>HDTG</t>
  </si>
  <si>
    <t>VLCH</t>
  </si>
  <si>
    <t>IDCH</t>
  </si>
  <si>
    <t>VLFC</t>
  </si>
  <si>
    <t>IDFC</t>
  </si>
  <si>
    <t>LDFC</t>
  </si>
  <si>
    <t>HDFC</t>
  </si>
  <si>
    <t>VLPL</t>
  </si>
  <si>
    <t>IDPL</t>
  </si>
  <si>
    <t>LDPL</t>
  </si>
  <si>
    <t>HDPL</t>
  </si>
  <si>
    <t>HDA1</t>
  </si>
  <si>
    <t>HDA2</t>
  </si>
  <si>
    <t>VLAB</t>
  </si>
  <si>
    <t>IDAB</t>
  </si>
  <si>
    <t>LDAB</t>
  </si>
  <si>
    <t>V1TG</t>
  </si>
  <si>
    <t>V2TG</t>
  </si>
  <si>
    <t>V5TG</t>
  </si>
  <si>
    <t>V1CH</t>
  </si>
  <si>
    <t>V4CH</t>
  </si>
  <si>
    <t>V5CH</t>
  </si>
  <si>
    <t>V1FC</t>
  </si>
  <si>
    <t>V5FC</t>
  </si>
  <si>
    <t>V1PL</t>
  </si>
  <si>
    <t>V2PL</t>
  </si>
  <si>
    <t>V5PL</t>
  </si>
  <si>
    <t>L1TG</t>
  </si>
  <si>
    <t>L2TG</t>
  </si>
  <si>
    <t>L3TG</t>
  </si>
  <si>
    <t>L6TG</t>
  </si>
  <si>
    <t>L1CH</t>
  </si>
  <si>
    <t>L2CH</t>
  </si>
  <si>
    <t>L6CH</t>
  </si>
  <si>
    <t>L1FC</t>
  </si>
  <si>
    <t>L2FC</t>
  </si>
  <si>
    <t>L3FC</t>
  </si>
  <si>
    <t>L6FC</t>
  </si>
  <si>
    <t>L1PL</t>
  </si>
  <si>
    <t>L2PL</t>
  </si>
  <si>
    <t>L6PL</t>
  </si>
  <si>
    <t>L1AB</t>
  </si>
  <si>
    <t>L2AB</t>
  </si>
  <si>
    <t>L3AB</t>
  </si>
  <si>
    <t>L6AB</t>
  </si>
  <si>
    <t>H1TG</t>
  </si>
  <si>
    <t>H2TG</t>
  </si>
  <si>
    <t>H3TG</t>
  </si>
  <si>
    <t>H4TG</t>
  </si>
  <si>
    <t>H1CH</t>
  </si>
  <si>
    <t>H2CH</t>
  </si>
  <si>
    <t>H3CH</t>
  </si>
  <si>
    <t>H1FC</t>
  </si>
  <si>
    <t>H2FC</t>
  </si>
  <si>
    <t>H1PL</t>
  </si>
  <si>
    <t>H2PL</t>
  </si>
  <si>
    <t>H3PL</t>
  </si>
  <si>
    <t>H1A1</t>
  </si>
  <si>
    <t>H2A1</t>
  </si>
  <si>
    <t>H3A1</t>
  </si>
  <si>
    <t>H1A2</t>
  </si>
  <si>
    <t>H2A2</t>
  </si>
  <si>
    <t>H3A2</t>
  </si>
  <si>
    <t>Cholesterol (mg/dL)</t>
  </si>
  <si>
    <t>LDL-cholesterol (mg/dL)</t>
  </si>
  <si>
    <t>HDL-cholesterol (mg/dL)</t>
  </si>
  <si>
    <t>Apo-A1 (mg/dL)</t>
  </si>
  <si>
    <t>Apo-A2 (mg/dL)</t>
  </si>
  <si>
    <t>Apo-B100 (mg/dL)</t>
  </si>
  <si>
    <t>LDL-cholesterol/HDL-cholesterol (calculated fraction)</t>
  </si>
  <si>
    <t>Total concentration of Apo-B100 particles</t>
  </si>
  <si>
    <t>VLDL particle number (nmol/L)</t>
  </si>
  <si>
    <t>LDL particle number (nmol/L)</t>
  </si>
  <si>
    <t>LDL-2 particle number (nmol/L)</t>
  </si>
  <si>
    <t>LDL-3 particle number (nmol/L)</t>
  </si>
  <si>
    <t>LDL-6 particle number (nmol/L)</t>
  </si>
  <si>
    <t>Triglycerides in HDL (mg/dL)</t>
  </si>
  <si>
    <t>Cholesterol in VLDL (mg/dL)</t>
  </si>
  <si>
    <t>Free cholesterol in VLDL (mg/dL)</t>
  </si>
  <si>
    <t>Free cholesterol in LDL (mg/dL)</t>
  </si>
  <si>
    <t>Free cholesterol in HDL (mg/dL)</t>
  </si>
  <si>
    <t>Phospholipids in VLDL (mg/dL)</t>
  </si>
  <si>
    <t>Apo-A1 in HDL (mg/dL)</t>
  </si>
  <si>
    <t>Apo-B in VLDL (mg/dL)</t>
  </si>
  <si>
    <t>Apo-B in HDL (mg/dL)</t>
  </si>
  <si>
    <t>Cholesterol in VLDL-4 (mg/dL)</t>
  </si>
  <si>
    <t>Free cholesterol in VLDL-5 (mg/dL)</t>
  </si>
  <si>
    <t>Phospholipids in VLDL-2 (mg/dL)</t>
  </si>
  <si>
    <t>Triglycerides in LDL-3 (mg/dL)</t>
  </si>
  <si>
    <t>Cholesterol in LDL-2 (mg/dL)</t>
  </si>
  <si>
    <t>Cholesterol in LDL-6 (mg/dL)</t>
  </si>
  <si>
    <t>Free cholesterol in LDL-2 (mg/dL)</t>
  </si>
  <si>
    <t>Free cholesterol in LDL-3 (mg/dL)</t>
  </si>
  <si>
    <t>Free cholesterol in LDL-6 (mg/dL)</t>
  </si>
  <si>
    <t>Phospholipids in LDL-2 (mg/dL)</t>
  </si>
  <si>
    <t>Phospholipids in LDL-5 (mg/dL)</t>
  </si>
  <si>
    <t>Phospholipids in LDL-6 (mg/dL)</t>
  </si>
  <si>
    <t>Apo-B100 in LDL-5 (mg/dL)</t>
  </si>
  <si>
    <t>Apo-B100 in LDL-6 (mg/dL)</t>
  </si>
  <si>
    <t>Triglycerides in HDL-1 (mg/dL)</t>
  </si>
  <si>
    <t>Triglycerides in HDL-2 (mg/dL)</t>
  </si>
  <si>
    <t>Triglycerides in HDL-3 (mg/dL)</t>
  </si>
  <si>
    <t>Cholesterol in HDL-1 (mg/dL)</t>
  </si>
  <si>
    <t>Cholesterol in HDL-3 (mg/dL)</t>
  </si>
  <si>
    <t>Phospholipids in HDL-1 (mg/dL)</t>
  </si>
  <si>
    <t>Phospholipids in HDL-3 (mg/dL)</t>
  </si>
  <si>
    <t>Apo-A1 in HDL-1 (mg/dL)</t>
  </si>
  <si>
    <t>Apo-A1 in HDL-3 (mg/dL)</t>
  </si>
  <si>
    <t>Apo-A2 in HDL-1 (mg/dL)</t>
  </si>
  <si>
    <t>#6023</t>
  </si>
  <si>
    <t>#4653</t>
  </si>
  <si>
    <t>#4703</t>
  </si>
  <si>
    <t>#5423</t>
  </si>
  <si>
    <t>#6373</t>
  </si>
  <si>
    <t>#5413</t>
  </si>
  <si>
    <t>#6333</t>
  </si>
  <si>
    <t>#6313</t>
  </si>
  <si>
    <t>#4633</t>
  </si>
  <si>
    <t>#4663</t>
  </si>
  <si>
    <t>#5433</t>
  </si>
  <si>
    <t>#6403</t>
  </si>
  <si>
    <t>Male</t>
  </si>
  <si>
    <t>Female</t>
  </si>
  <si>
    <t>Cont</t>
  </si>
  <si>
    <t>#4664</t>
  </si>
  <si>
    <t>#4634</t>
  </si>
  <si>
    <t>#5434</t>
  </si>
  <si>
    <t>#5424</t>
  </si>
  <si>
    <t>#5414</t>
  </si>
  <si>
    <t>#6024</t>
  </si>
  <si>
    <t>#6334</t>
  </si>
  <si>
    <t>#6314</t>
  </si>
  <si>
    <t>#6404</t>
  </si>
  <si>
    <t>#6344</t>
  </si>
  <si>
    <t>#6374</t>
  </si>
  <si>
    <t>Metabolomics, NMR</t>
  </si>
  <si>
    <t>Name</t>
  </si>
  <si>
    <t>Description</t>
  </si>
  <si>
    <t>Short name</t>
  </si>
  <si>
    <t>Rat ID</t>
  </si>
  <si>
    <t>sex</t>
  </si>
  <si>
    <t>Exposure</t>
  </si>
  <si>
    <t>t-test</t>
  </si>
  <si>
    <t>V3TG [mg/dL]</t>
  </si>
  <si>
    <t>V4TG [mg/dL]</t>
  </si>
  <si>
    <t>V2CH [mg/dL]</t>
  </si>
  <si>
    <t>V3CH [mg/dL]</t>
  </si>
  <si>
    <t>V2FC [mg/dL]</t>
  </si>
  <si>
    <t>V3FC [mg/dL]</t>
  </si>
  <si>
    <t>V4FC [mg/dL]</t>
  </si>
  <si>
    <t>V4PL [mg/dL]</t>
  </si>
  <si>
    <t>Glutamic acid</t>
  </si>
  <si>
    <t>V3TG</t>
  </si>
  <si>
    <t>V4TG</t>
  </si>
  <si>
    <t>V2CH</t>
  </si>
  <si>
    <t>V3CH</t>
  </si>
  <si>
    <t>V2FC</t>
  </si>
  <si>
    <t>V3FC</t>
  </si>
  <si>
    <t>V4FC</t>
  </si>
  <si>
    <t>V4PL</t>
  </si>
  <si>
    <t>#6103</t>
  </si>
  <si>
    <t>#6063</t>
  </si>
  <si>
    <t>#6043</t>
  </si>
  <si>
    <t>#6053</t>
  </si>
  <si>
    <t>#5503</t>
  </si>
  <si>
    <t>#5493</t>
  </si>
  <si>
    <t>#8453</t>
  </si>
  <si>
    <t>#8423</t>
  </si>
  <si>
    <t>#4643</t>
  </si>
  <si>
    <t>#6073</t>
  </si>
  <si>
    <t>#8463</t>
  </si>
  <si>
    <t>#6393</t>
  </si>
  <si>
    <t>#5453</t>
  </si>
  <si>
    <t>#8443</t>
  </si>
  <si>
    <t>#8493</t>
  </si>
  <si>
    <t>#5443</t>
  </si>
  <si>
    <t>BPA0.5</t>
  </si>
  <si>
    <t>BPA50</t>
  </si>
  <si>
    <t>#5464</t>
  </si>
  <si>
    <t>#5504</t>
  </si>
  <si>
    <t>#4644</t>
  </si>
  <si>
    <t>#8434</t>
  </si>
  <si>
    <t>#6064</t>
  </si>
  <si>
    <t>#8474</t>
  </si>
  <si>
    <t>#6104</t>
  </si>
  <si>
    <t>#5494</t>
  </si>
  <si>
    <t>#8494</t>
  </si>
  <si>
    <t>#6394</t>
  </si>
  <si>
    <t>#5444</t>
  </si>
  <si>
    <t>#6054</t>
  </si>
  <si>
    <t>#6074</t>
  </si>
  <si>
    <t>#8444</t>
  </si>
  <si>
    <t>#84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">
    <xf numFmtId="0" fontId="0" fillId="0" borderId="0" xfId="0"/>
    <xf numFmtId="0" fontId="1" fillId="2" borderId="0" xfId="1"/>
    <xf numFmtId="0" fontId="2" fillId="3" borderId="0" xfId="2"/>
    <xf numFmtId="0" fontId="0" fillId="0" borderId="0" xfId="0" applyAlignment="1">
      <alignment vertical="center"/>
    </xf>
    <xf numFmtId="0" fontId="3" fillId="0" borderId="0" xfId="0" applyFo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C2B0-61C4-426A-87B5-FD52E85DD6E3}">
  <dimension ref="A1:CH32"/>
  <sheetViews>
    <sheetView tabSelected="1" zoomScaleNormal="100" workbookViewId="0">
      <selection activeCell="B5" sqref="B5:D5"/>
    </sheetView>
  </sheetViews>
  <sheetFormatPr defaultRowHeight="15" x14ac:dyDescent="0.25"/>
  <cols>
    <col min="1" max="1" width="15.7109375" customWidth="1"/>
    <col min="6" max="6" width="13.42578125" customWidth="1"/>
    <col min="7" max="7" width="13.140625" customWidth="1"/>
    <col min="8" max="8" width="15.85546875" customWidth="1"/>
    <col min="9" max="9" width="16.28515625" customWidth="1"/>
    <col min="10" max="10" width="16.85546875" customWidth="1"/>
    <col min="11" max="11" width="18.42578125" customWidth="1"/>
    <col min="12" max="12" width="18.28515625" customWidth="1"/>
    <col min="13" max="13" width="12" bestFit="1" customWidth="1"/>
    <col min="14" max="14" width="17.42578125" customWidth="1"/>
    <col min="15" max="15" width="17.28515625" customWidth="1"/>
    <col min="16" max="16" width="12.28515625" customWidth="1"/>
    <col min="17" max="17" width="15.85546875" customWidth="1"/>
    <col min="19" max="19" width="13.42578125" customWidth="1"/>
    <col min="20" max="20" width="15.85546875" customWidth="1"/>
    <col min="22" max="22" width="13" customWidth="1"/>
    <col min="23" max="23" width="13.140625" customWidth="1"/>
    <col min="27" max="27" width="12.140625" customWidth="1"/>
    <col min="28" max="28" width="13.7109375" customWidth="1"/>
    <col min="30" max="30" width="10.85546875" customWidth="1"/>
    <col min="32" max="32" width="11.42578125" customWidth="1"/>
    <col min="33" max="33" width="10.85546875" customWidth="1"/>
    <col min="34" max="34" width="10.5703125" customWidth="1"/>
    <col min="36" max="36" width="9.5703125" customWidth="1"/>
    <col min="37" max="37" width="10.42578125" customWidth="1"/>
    <col min="38" max="38" width="10.5703125" customWidth="1"/>
    <col min="40" max="40" width="11.5703125" customWidth="1"/>
    <col min="42" max="42" width="12.5703125" customWidth="1"/>
    <col min="46" max="46" width="10.7109375" customWidth="1"/>
    <col min="51" max="51" width="10.5703125" customWidth="1"/>
    <col min="56" max="56" width="10.28515625" customWidth="1"/>
    <col min="58" max="58" width="9.5703125" customWidth="1"/>
    <col min="60" max="60" width="10.7109375" customWidth="1"/>
    <col min="68" max="68" width="10.42578125" customWidth="1"/>
    <col min="70" max="70" width="10.42578125" customWidth="1"/>
    <col min="71" max="71" width="11.140625" customWidth="1"/>
    <col min="73" max="73" width="10.7109375" customWidth="1"/>
    <col min="74" max="74" width="10.28515625" customWidth="1"/>
    <col min="76" max="76" width="11.85546875" customWidth="1"/>
    <col min="77" max="77" width="9.7109375" customWidth="1"/>
    <col min="79" max="79" width="11.7109375" customWidth="1"/>
    <col min="80" max="80" width="11.85546875" customWidth="1"/>
    <col min="82" max="82" width="10.42578125" customWidth="1"/>
    <col min="83" max="83" width="11.42578125" customWidth="1"/>
    <col min="85" max="85" width="10.7109375" customWidth="1"/>
    <col min="86" max="86" width="10.42578125" customWidth="1"/>
    <col min="87" max="87" width="23.85546875" customWidth="1"/>
    <col min="90" max="90" width="10.85546875" customWidth="1"/>
    <col min="91" max="91" width="23.7109375" customWidth="1"/>
    <col min="96" max="96" width="12.85546875" customWidth="1"/>
    <col min="99" max="99" width="11.42578125" customWidth="1"/>
    <col min="103" max="103" width="9.28515625" bestFit="1" customWidth="1"/>
    <col min="104" max="104" width="12" bestFit="1" customWidth="1"/>
    <col min="106" max="106" width="13.7109375" customWidth="1"/>
    <col min="110" max="110" width="13" customWidth="1"/>
    <col min="111" max="111" width="12" bestFit="1" customWidth="1"/>
    <col min="114" max="114" width="14.28515625" customWidth="1"/>
    <col min="119" max="119" width="12.42578125" customWidth="1"/>
    <col min="120" max="120" width="18.7109375" customWidth="1"/>
    <col min="123" max="123" width="13.5703125" customWidth="1"/>
    <col min="130" max="130" width="13" customWidth="1"/>
  </cols>
  <sheetData>
    <row r="1" spans="1:86" x14ac:dyDescent="0.25">
      <c r="A1" s="4" t="s">
        <v>259</v>
      </c>
    </row>
    <row r="2" spans="1:86" x14ac:dyDescent="0.25">
      <c r="A2" s="4" t="s">
        <v>260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36</v>
      </c>
      <c r="AP2" t="s">
        <v>37</v>
      </c>
      <c r="AQ2" t="s">
        <v>38</v>
      </c>
      <c r="AR2" t="s">
        <v>39</v>
      </c>
      <c r="AS2" t="s">
        <v>40</v>
      </c>
      <c r="AT2" t="s">
        <v>41</v>
      </c>
      <c r="AU2" t="s">
        <v>42</v>
      </c>
      <c r="AV2" t="s">
        <v>43</v>
      </c>
      <c r="AW2" t="s">
        <v>44</v>
      </c>
      <c r="AX2" t="s">
        <v>45</v>
      </c>
      <c r="AY2" t="s">
        <v>46</v>
      </c>
      <c r="AZ2" t="s">
        <v>48</v>
      </c>
      <c r="BA2" t="s">
        <v>49</v>
      </c>
      <c r="BB2" t="s">
        <v>50</v>
      </c>
      <c r="BC2" t="s">
        <v>51</v>
      </c>
      <c r="BD2" t="s">
        <v>52</v>
      </c>
      <c r="BE2" t="s">
        <v>53</v>
      </c>
      <c r="BF2" t="s">
        <v>54</v>
      </c>
      <c r="BG2" t="s">
        <v>55</v>
      </c>
      <c r="BH2" t="s">
        <v>56</v>
      </c>
      <c r="BI2" t="s">
        <v>57</v>
      </c>
      <c r="BJ2" t="s">
        <v>58</v>
      </c>
      <c r="BK2" t="s">
        <v>59</v>
      </c>
      <c r="BL2" t="s">
        <v>60</v>
      </c>
      <c r="BM2" t="s">
        <v>61</v>
      </c>
      <c r="BN2" t="s">
        <v>62</v>
      </c>
      <c r="BO2" t="s">
        <v>63</v>
      </c>
      <c r="BP2" t="s">
        <v>64</v>
      </c>
      <c r="BQ2" t="s">
        <v>65</v>
      </c>
      <c r="BR2" t="s">
        <v>66</v>
      </c>
      <c r="BS2" t="s">
        <v>67</v>
      </c>
      <c r="BT2" t="s">
        <v>68</v>
      </c>
      <c r="BU2" t="s">
        <v>69</v>
      </c>
      <c r="BV2" t="s">
        <v>70</v>
      </c>
      <c r="BW2" t="s">
        <v>71</v>
      </c>
      <c r="BX2" t="s">
        <v>72</v>
      </c>
      <c r="BY2" t="s">
        <v>73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0</v>
      </c>
      <c r="CG2" t="s">
        <v>81</v>
      </c>
      <c r="CH2" t="s">
        <v>82</v>
      </c>
    </row>
    <row r="3" spans="1:86" x14ac:dyDescent="0.25">
      <c r="A3" s="4" t="s">
        <v>261</v>
      </c>
      <c r="F3" s="3" t="s">
        <v>187</v>
      </c>
      <c r="G3" s="3" t="s">
        <v>188</v>
      </c>
      <c r="H3" s="3" t="s">
        <v>189</v>
      </c>
      <c r="I3" s="3" t="s">
        <v>190</v>
      </c>
      <c r="J3" s="3" t="s">
        <v>191</v>
      </c>
      <c r="K3" s="3" t="s">
        <v>192</v>
      </c>
      <c r="L3" s="3" t="s">
        <v>193</v>
      </c>
      <c r="N3" s="3" t="s">
        <v>194</v>
      </c>
      <c r="O3" s="3" t="s">
        <v>195</v>
      </c>
      <c r="Q3" s="3" t="s">
        <v>196</v>
      </c>
      <c r="S3" s="3" t="s">
        <v>197</v>
      </c>
      <c r="T3" s="3" t="s">
        <v>198</v>
      </c>
      <c r="U3" s="3" t="s">
        <v>199</v>
      </c>
      <c r="Y3" s="3" t="s">
        <v>200</v>
      </c>
      <c r="Z3" s="3" t="s">
        <v>201</v>
      </c>
      <c r="AB3" s="3" t="s">
        <v>202</v>
      </c>
      <c r="AD3" s="3" t="s">
        <v>203</v>
      </c>
      <c r="AE3" s="3" t="s">
        <v>204</v>
      </c>
      <c r="AF3" s="3" t="s">
        <v>205</v>
      </c>
      <c r="AH3" s="3" t="s">
        <v>205</v>
      </c>
      <c r="AI3" s="3" t="s">
        <v>205</v>
      </c>
      <c r="AJ3" s="3" t="s">
        <v>206</v>
      </c>
      <c r="AL3" s="3" t="s">
        <v>207</v>
      </c>
      <c r="AN3" s="3" t="s">
        <v>208</v>
      </c>
      <c r="AS3" s="3" t="s">
        <v>209</v>
      </c>
      <c r="AV3" s="3" t="s">
        <v>210</v>
      </c>
      <c r="AX3" s="3" t="s">
        <v>211</v>
      </c>
      <c r="BA3" s="3" t="s">
        <v>212</v>
      </c>
      <c r="BD3" s="3" t="s">
        <v>213</v>
      </c>
      <c r="BE3" s="3" t="s">
        <v>214</v>
      </c>
      <c r="BG3" s="3" t="s">
        <v>215</v>
      </c>
      <c r="BH3" s="3" t="s">
        <v>216</v>
      </c>
      <c r="BI3" s="3" t="s">
        <v>217</v>
      </c>
      <c r="BK3" s="3" t="s">
        <v>218</v>
      </c>
      <c r="BM3" s="3" t="s">
        <v>219</v>
      </c>
      <c r="BN3" s="3" t="s">
        <v>220</v>
      </c>
      <c r="BQ3" s="3" t="s">
        <v>221</v>
      </c>
      <c r="BR3" s="3" t="s">
        <v>222</v>
      </c>
      <c r="BS3" s="3" t="s">
        <v>223</v>
      </c>
      <c r="BT3" s="3" t="s">
        <v>224</v>
      </c>
      <c r="BU3" s="3" t="s">
        <v>225</v>
      </c>
      <c r="BW3" s="3" t="s">
        <v>226</v>
      </c>
      <c r="BX3" s="3" t="s">
        <v>227</v>
      </c>
      <c r="CB3" s="3" t="s">
        <v>228</v>
      </c>
      <c r="CC3" s="3" t="s">
        <v>229</v>
      </c>
      <c r="CE3" s="3" t="s">
        <v>230</v>
      </c>
      <c r="CF3" s="3" t="s">
        <v>231</v>
      </c>
      <c r="CH3" s="3" t="s">
        <v>232</v>
      </c>
    </row>
    <row r="4" spans="1:86" s="4" customFormat="1" x14ac:dyDescent="0.25">
      <c r="A4" s="4" t="s">
        <v>262</v>
      </c>
      <c r="E4" s="4" t="s">
        <v>104</v>
      </c>
      <c r="F4" s="4" t="s">
        <v>105</v>
      </c>
      <c r="G4" s="4" t="s">
        <v>106</v>
      </c>
      <c r="H4" s="4" t="s">
        <v>107</v>
      </c>
      <c r="I4" s="4" t="s">
        <v>108</v>
      </c>
      <c r="J4" s="4" t="s">
        <v>109</v>
      </c>
      <c r="K4" s="4" t="s">
        <v>110</v>
      </c>
      <c r="L4" s="4" t="s">
        <v>111</v>
      </c>
      <c r="M4" s="4" t="s">
        <v>112</v>
      </c>
      <c r="N4" s="4" t="s">
        <v>113</v>
      </c>
      <c r="O4" s="4" t="s">
        <v>114</v>
      </c>
      <c r="P4" s="4" t="s">
        <v>115</v>
      </c>
      <c r="Q4" s="4" t="s">
        <v>116</v>
      </c>
      <c r="R4" s="4" t="s">
        <v>117</v>
      </c>
      <c r="S4" s="4" t="s">
        <v>118</v>
      </c>
      <c r="T4" s="4" t="s">
        <v>119</v>
      </c>
      <c r="U4" s="4" t="s">
        <v>120</v>
      </c>
      <c r="V4" s="4" t="s">
        <v>121</v>
      </c>
      <c r="W4" s="4" t="s">
        <v>122</v>
      </c>
      <c r="X4" s="4" t="s">
        <v>123</v>
      </c>
      <c r="Y4" s="4" t="s">
        <v>124</v>
      </c>
      <c r="Z4" s="4" t="s">
        <v>125</v>
      </c>
      <c r="AA4" s="4" t="s">
        <v>126</v>
      </c>
      <c r="AB4" s="4" t="s">
        <v>127</v>
      </c>
      <c r="AC4" s="4" t="s">
        <v>128</v>
      </c>
      <c r="AD4" s="4" t="s">
        <v>129</v>
      </c>
      <c r="AE4" s="4" t="s">
        <v>130</v>
      </c>
      <c r="AF4" s="4" t="s">
        <v>131</v>
      </c>
      <c r="AG4" s="4" t="s">
        <v>132</v>
      </c>
      <c r="AH4" s="4" t="s">
        <v>133</v>
      </c>
      <c r="AI4" s="4" t="s">
        <v>134</v>
      </c>
      <c r="AJ4" s="4" t="s">
        <v>135</v>
      </c>
      <c r="AK4" s="4" t="s">
        <v>136</v>
      </c>
      <c r="AL4" s="4" t="s">
        <v>137</v>
      </c>
      <c r="AM4" s="4" t="s">
        <v>138</v>
      </c>
      <c r="AN4" s="4" t="s">
        <v>139</v>
      </c>
      <c r="AO4" s="4" t="s">
        <v>140</v>
      </c>
      <c r="AP4" s="4" t="s">
        <v>141</v>
      </c>
      <c r="AQ4" s="4" t="s">
        <v>142</v>
      </c>
      <c r="AR4" s="4" t="s">
        <v>143</v>
      </c>
      <c r="AS4" s="4" t="s">
        <v>144</v>
      </c>
      <c r="AT4" s="4" t="s">
        <v>145</v>
      </c>
      <c r="AU4" s="4" t="s">
        <v>146</v>
      </c>
      <c r="AV4" s="4" t="s">
        <v>147</v>
      </c>
      <c r="AW4" s="4" t="s">
        <v>148</v>
      </c>
      <c r="AX4" s="4" t="s">
        <v>149</v>
      </c>
      <c r="AY4" s="4" t="s">
        <v>150</v>
      </c>
      <c r="AZ4" s="4" t="s">
        <v>152</v>
      </c>
      <c r="BA4" s="4" t="s">
        <v>153</v>
      </c>
      <c r="BB4" s="4" t="s">
        <v>154</v>
      </c>
      <c r="BC4" s="4" t="s">
        <v>155</v>
      </c>
      <c r="BD4" s="4" t="s">
        <v>156</v>
      </c>
      <c r="BE4" s="4" t="s">
        <v>157</v>
      </c>
      <c r="BF4" s="4" t="s">
        <v>158</v>
      </c>
      <c r="BG4" s="4" t="s">
        <v>159</v>
      </c>
      <c r="BH4" s="4" t="s">
        <v>160</v>
      </c>
      <c r="BI4" s="4" t="s">
        <v>161</v>
      </c>
      <c r="BJ4" s="4" t="s">
        <v>162</v>
      </c>
      <c r="BK4" s="4" t="s">
        <v>163</v>
      </c>
      <c r="BL4" s="4" t="s">
        <v>164</v>
      </c>
      <c r="BM4" s="4" t="s">
        <v>165</v>
      </c>
      <c r="BN4" s="4" t="s">
        <v>166</v>
      </c>
      <c r="BO4" s="4" t="s">
        <v>167</v>
      </c>
      <c r="BP4" s="4" t="s">
        <v>168</v>
      </c>
      <c r="BQ4" s="4" t="s">
        <v>169</v>
      </c>
      <c r="BR4" s="4" t="s">
        <v>170</v>
      </c>
      <c r="BS4" s="4" t="s">
        <v>171</v>
      </c>
      <c r="BT4" s="4" t="s">
        <v>172</v>
      </c>
      <c r="BU4" s="4" t="s">
        <v>173</v>
      </c>
      <c r="BV4" s="4" t="s">
        <v>174</v>
      </c>
      <c r="BW4" s="4" t="s">
        <v>175</v>
      </c>
      <c r="BX4" s="4" t="s">
        <v>176</v>
      </c>
      <c r="BY4" s="4" t="s">
        <v>177</v>
      </c>
      <c r="BZ4" s="4" t="s">
        <v>178</v>
      </c>
      <c r="CA4" s="4" t="s">
        <v>179</v>
      </c>
      <c r="CB4" s="4" t="s">
        <v>180</v>
      </c>
      <c r="CC4" s="4" t="s">
        <v>181</v>
      </c>
      <c r="CD4" s="4" t="s">
        <v>182</v>
      </c>
      <c r="CE4" s="4" t="s">
        <v>183</v>
      </c>
      <c r="CF4" s="4" t="s">
        <v>184</v>
      </c>
      <c r="CG4" s="4" t="s">
        <v>185</v>
      </c>
      <c r="CH4" s="4" t="s">
        <v>186</v>
      </c>
    </row>
    <row r="5" spans="1:86" x14ac:dyDescent="0.25">
      <c r="A5" s="4"/>
      <c r="B5" s="4" t="s">
        <v>263</v>
      </c>
      <c r="C5" s="4" t="s">
        <v>264</v>
      </c>
      <c r="D5" s="4" t="s">
        <v>265</v>
      </c>
    </row>
    <row r="6" spans="1:86" x14ac:dyDescent="0.25">
      <c r="B6" t="s">
        <v>233</v>
      </c>
      <c r="C6" t="s">
        <v>245</v>
      </c>
      <c r="D6" t="s">
        <v>247</v>
      </c>
      <c r="E6">
        <v>125.16</v>
      </c>
      <c r="F6">
        <v>151.44</v>
      </c>
      <c r="G6">
        <v>100.81</v>
      </c>
      <c r="H6">
        <v>42.21</v>
      </c>
      <c r="I6">
        <v>44.09</v>
      </c>
      <c r="J6">
        <v>8.83</v>
      </c>
      <c r="K6">
        <v>99.41</v>
      </c>
      <c r="L6">
        <v>2.39</v>
      </c>
      <c r="M6">
        <v>2.25</v>
      </c>
      <c r="N6">
        <v>1807.47</v>
      </c>
      <c r="O6">
        <v>77.650000000000006</v>
      </c>
      <c r="P6">
        <v>68.77</v>
      </c>
      <c r="Q6">
        <v>1218.56</v>
      </c>
      <c r="R6">
        <v>441.82</v>
      </c>
      <c r="S6">
        <v>549.01</v>
      </c>
      <c r="T6">
        <v>63.91</v>
      </c>
      <c r="U6">
        <v>464.7</v>
      </c>
      <c r="V6">
        <v>84.1</v>
      </c>
      <c r="W6">
        <v>11.48</v>
      </c>
      <c r="X6">
        <v>18.63</v>
      </c>
      <c r="Y6">
        <v>18.28</v>
      </c>
      <c r="Z6">
        <v>10.050000000000001</v>
      </c>
      <c r="AA6">
        <v>12.56</v>
      </c>
      <c r="AB6">
        <v>5.35</v>
      </c>
      <c r="AC6">
        <v>2.08</v>
      </c>
      <c r="AD6">
        <v>26.11</v>
      </c>
      <c r="AE6">
        <v>11.32</v>
      </c>
      <c r="AF6">
        <v>20.05</v>
      </c>
      <c r="AG6">
        <v>3.43</v>
      </c>
      <c r="AH6">
        <v>50.03</v>
      </c>
      <c r="AI6">
        <v>42.05</v>
      </c>
      <c r="AJ6">
        <v>60.16</v>
      </c>
      <c r="AK6">
        <v>11.86</v>
      </c>
      <c r="AL6">
        <v>4.2699999999999996</v>
      </c>
      <c r="AM6">
        <v>3.78</v>
      </c>
      <c r="AN6">
        <v>67.02</v>
      </c>
      <c r="AO6">
        <v>93.83</v>
      </c>
      <c r="AP6">
        <v>9.27</v>
      </c>
      <c r="AQ6">
        <v>4.16</v>
      </c>
      <c r="AR6">
        <v>13.06</v>
      </c>
      <c r="AS6">
        <v>3.01</v>
      </c>
      <c r="AT6">
        <v>2.46</v>
      </c>
      <c r="AU6">
        <v>2.36</v>
      </c>
      <c r="AV6">
        <v>2.25</v>
      </c>
      <c r="AW6">
        <v>15.5</v>
      </c>
      <c r="AX6">
        <v>2.2599999999999998</v>
      </c>
      <c r="AY6">
        <v>3.2</v>
      </c>
      <c r="AZ6">
        <v>2.84</v>
      </c>
      <c r="BA6">
        <v>4.17</v>
      </c>
      <c r="BB6">
        <v>7.43</v>
      </c>
      <c r="BC6">
        <v>44.8</v>
      </c>
      <c r="BD6">
        <v>54.85</v>
      </c>
      <c r="BE6">
        <v>30.81</v>
      </c>
      <c r="BF6">
        <v>12.42</v>
      </c>
      <c r="BG6">
        <v>18.420000000000002</v>
      </c>
      <c r="BH6">
        <v>1.24</v>
      </c>
      <c r="BI6">
        <v>8.33</v>
      </c>
      <c r="BJ6">
        <v>23.8</v>
      </c>
      <c r="BK6">
        <v>27.29</v>
      </c>
      <c r="BL6">
        <v>17.149999999999999</v>
      </c>
      <c r="BM6">
        <v>24.3</v>
      </c>
      <c r="BN6">
        <v>30.19</v>
      </c>
      <c r="BO6">
        <v>3.51</v>
      </c>
      <c r="BP6">
        <v>25.56</v>
      </c>
      <c r="BQ6">
        <v>9.5399999999999991</v>
      </c>
      <c r="BR6">
        <v>5.45</v>
      </c>
      <c r="BS6">
        <v>5.03</v>
      </c>
      <c r="BT6">
        <v>2.56</v>
      </c>
      <c r="BU6">
        <v>33.9</v>
      </c>
      <c r="BV6">
        <v>11.16</v>
      </c>
      <c r="BW6">
        <v>2.15</v>
      </c>
      <c r="BX6">
        <v>5.09</v>
      </c>
      <c r="BY6">
        <v>1.03</v>
      </c>
      <c r="BZ6">
        <v>36.32</v>
      </c>
      <c r="CA6">
        <v>15.37</v>
      </c>
      <c r="CB6">
        <v>2.34</v>
      </c>
      <c r="CC6">
        <v>53.26</v>
      </c>
      <c r="CD6">
        <v>9.1999999999999993</v>
      </c>
      <c r="CE6">
        <v>6.77</v>
      </c>
      <c r="CF6">
        <v>2.93</v>
      </c>
      <c r="CG6">
        <v>1.62</v>
      </c>
      <c r="CH6">
        <v>2.11</v>
      </c>
    </row>
    <row r="7" spans="1:86" x14ac:dyDescent="0.25">
      <c r="B7" t="s">
        <v>234</v>
      </c>
      <c r="C7" t="s">
        <v>245</v>
      </c>
      <c r="D7" t="s">
        <v>247</v>
      </c>
      <c r="E7">
        <v>119.85</v>
      </c>
      <c r="F7">
        <v>201.67</v>
      </c>
      <c r="G7">
        <v>115.12</v>
      </c>
      <c r="H7">
        <v>45.58</v>
      </c>
      <c r="I7">
        <v>49.01</v>
      </c>
      <c r="J7">
        <v>6.5</v>
      </c>
      <c r="K7">
        <v>106.01</v>
      </c>
      <c r="L7">
        <v>2.5299999999999998</v>
      </c>
      <c r="M7">
        <v>2.16</v>
      </c>
      <c r="N7">
        <v>1927.51</v>
      </c>
      <c r="O7">
        <v>74.349999999999994</v>
      </c>
      <c r="P7">
        <v>111.1</v>
      </c>
      <c r="Q7">
        <v>1231.49</v>
      </c>
      <c r="R7">
        <v>682.3</v>
      </c>
      <c r="S7">
        <v>610.62</v>
      </c>
      <c r="T7">
        <v>70.709999999999994</v>
      </c>
      <c r="U7">
        <v>443.14</v>
      </c>
      <c r="V7">
        <v>84.14</v>
      </c>
      <c r="W7">
        <v>7.4</v>
      </c>
      <c r="X7">
        <v>17.12</v>
      </c>
      <c r="Y7">
        <v>19.73</v>
      </c>
      <c r="Z7">
        <v>16.89</v>
      </c>
      <c r="AA7">
        <v>18.03</v>
      </c>
      <c r="AB7">
        <v>8.1199999999999992</v>
      </c>
      <c r="AC7">
        <v>3.69</v>
      </c>
      <c r="AD7">
        <v>33.270000000000003</v>
      </c>
      <c r="AE7">
        <v>14.16</v>
      </c>
      <c r="AF7">
        <v>25.96</v>
      </c>
      <c r="AG7">
        <v>6.83</v>
      </c>
      <c r="AH7">
        <v>56.06</v>
      </c>
      <c r="AI7">
        <v>47.62</v>
      </c>
      <c r="AJ7">
        <v>68.239999999999995</v>
      </c>
      <c r="AK7">
        <v>8.92</v>
      </c>
      <c r="AL7">
        <v>4.09</v>
      </c>
      <c r="AM7">
        <v>6.11</v>
      </c>
      <c r="AN7">
        <v>67.73</v>
      </c>
      <c r="AO7">
        <v>105.38</v>
      </c>
      <c r="AP7">
        <v>10.07</v>
      </c>
      <c r="AQ7">
        <v>3.84</v>
      </c>
      <c r="AR7">
        <v>17.72</v>
      </c>
      <c r="AS7">
        <v>5.74</v>
      </c>
      <c r="AT7">
        <v>1.35</v>
      </c>
      <c r="AU7">
        <v>5.05</v>
      </c>
      <c r="AV7">
        <v>2.44</v>
      </c>
      <c r="AW7">
        <v>19.12</v>
      </c>
      <c r="AX7">
        <v>2.97</v>
      </c>
      <c r="AY7">
        <v>2.2400000000000002</v>
      </c>
      <c r="AZ7">
        <v>3.52</v>
      </c>
      <c r="BA7">
        <v>4.55</v>
      </c>
      <c r="BB7">
        <v>4.8099999999999996</v>
      </c>
      <c r="BC7">
        <v>72.53</v>
      </c>
      <c r="BD7">
        <v>63.42</v>
      </c>
      <c r="BE7">
        <v>33.549999999999997</v>
      </c>
      <c r="BF7">
        <v>21.26</v>
      </c>
      <c r="BG7">
        <v>21.75</v>
      </c>
      <c r="BH7">
        <v>1.76</v>
      </c>
      <c r="BI7">
        <v>9.66</v>
      </c>
      <c r="BJ7">
        <v>38.619999999999997</v>
      </c>
      <c r="BK7">
        <v>32.1</v>
      </c>
      <c r="BL7">
        <v>17.5</v>
      </c>
      <c r="BM7">
        <v>37.520000000000003</v>
      </c>
      <c r="BN7">
        <v>33.58</v>
      </c>
      <c r="BO7">
        <v>3.89</v>
      </c>
      <c r="BP7">
        <v>24.37</v>
      </c>
      <c r="BQ7">
        <v>10.24</v>
      </c>
      <c r="BR7">
        <v>6.12</v>
      </c>
      <c r="BS7">
        <v>5.64</v>
      </c>
      <c r="BT7">
        <v>2.6</v>
      </c>
      <c r="BU7">
        <v>44.9</v>
      </c>
      <c r="BV7">
        <v>12.88</v>
      </c>
      <c r="BW7">
        <v>2.9</v>
      </c>
      <c r="BX7">
        <v>6.49</v>
      </c>
      <c r="BY7">
        <v>1.29</v>
      </c>
      <c r="BZ7">
        <v>47.98</v>
      </c>
      <c r="CA7">
        <v>18.149999999999999</v>
      </c>
      <c r="CB7">
        <v>2.81</v>
      </c>
      <c r="CC7">
        <v>67.650000000000006</v>
      </c>
      <c r="CD7">
        <v>7.48</v>
      </c>
      <c r="CE7">
        <v>6.02</v>
      </c>
      <c r="CF7">
        <v>2.86</v>
      </c>
      <c r="CG7">
        <v>2.17</v>
      </c>
      <c r="CH7">
        <v>2.65</v>
      </c>
    </row>
    <row r="8" spans="1:86" x14ac:dyDescent="0.25">
      <c r="B8" t="s">
        <v>235</v>
      </c>
      <c r="C8" t="s">
        <v>245</v>
      </c>
      <c r="D8" t="s">
        <v>247</v>
      </c>
      <c r="E8">
        <v>112.08</v>
      </c>
      <c r="F8">
        <v>141.68</v>
      </c>
      <c r="G8">
        <v>90.91</v>
      </c>
      <c r="H8">
        <v>41.02</v>
      </c>
      <c r="I8">
        <v>38.33</v>
      </c>
      <c r="J8">
        <v>6.45</v>
      </c>
      <c r="K8">
        <v>71.41</v>
      </c>
      <c r="L8">
        <v>2.2200000000000002</v>
      </c>
      <c r="M8">
        <v>1.86</v>
      </c>
      <c r="N8">
        <v>1298.44</v>
      </c>
      <c r="O8">
        <v>66.760000000000005</v>
      </c>
      <c r="P8">
        <v>47.56</v>
      </c>
      <c r="Q8">
        <v>838.6</v>
      </c>
      <c r="R8">
        <v>472.02</v>
      </c>
      <c r="S8">
        <v>610.64</v>
      </c>
      <c r="T8">
        <v>112.38</v>
      </c>
      <c r="U8">
        <v>245.56</v>
      </c>
      <c r="V8">
        <v>80.09</v>
      </c>
      <c r="W8">
        <v>7.83</v>
      </c>
      <c r="X8">
        <v>9.02</v>
      </c>
      <c r="Y8">
        <v>13.92</v>
      </c>
      <c r="Z8">
        <v>10.039999999999999</v>
      </c>
      <c r="AA8">
        <v>7.28</v>
      </c>
      <c r="AB8">
        <v>6</v>
      </c>
      <c r="AC8">
        <v>1.02</v>
      </c>
      <c r="AD8">
        <v>23.55</v>
      </c>
      <c r="AE8">
        <v>10.86</v>
      </c>
      <c r="AF8">
        <v>21.85</v>
      </c>
      <c r="AG8">
        <v>4.33</v>
      </c>
      <c r="AH8">
        <v>43.48</v>
      </c>
      <c r="AI8">
        <v>42.1</v>
      </c>
      <c r="AJ8">
        <v>58.37</v>
      </c>
      <c r="AK8">
        <v>8.6999999999999993</v>
      </c>
      <c r="AL8">
        <v>3.67</v>
      </c>
      <c r="AM8">
        <v>2.62</v>
      </c>
      <c r="AN8">
        <v>46.12</v>
      </c>
      <c r="AO8">
        <v>104.6</v>
      </c>
      <c r="AP8">
        <v>9.68</v>
      </c>
      <c r="AQ8">
        <v>3.03</v>
      </c>
      <c r="AR8">
        <v>15.69</v>
      </c>
      <c r="AS8">
        <v>1.1100000000000001</v>
      </c>
      <c r="AT8">
        <v>0.79</v>
      </c>
      <c r="AU8">
        <v>5</v>
      </c>
      <c r="AV8">
        <v>1.85</v>
      </c>
      <c r="AW8">
        <v>18.73</v>
      </c>
      <c r="AX8">
        <v>2.83</v>
      </c>
      <c r="AY8">
        <v>1.46</v>
      </c>
      <c r="AZ8">
        <v>2.5499999999999998</v>
      </c>
      <c r="BA8">
        <v>3.34</v>
      </c>
      <c r="BB8">
        <v>3.83</v>
      </c>
      <c r="BC8">
        <v>50.7</v>
      </c>
      <c r="BD8">
        <v>64.37</v>
      </c>
      <c r="BE8">
        <v>19.98</v>
      </c>
      <c r="BF8">
        <v>14.16</v>
      </c>
      <c r="BG8">
        <v>20.71</v>
      </c>
      <c r="BH8">
        <v>2.1</v>
      </c>
      <c r="BI8">
        <v>5.82</v>
      </c>
      <c r="BJ8">
        <v>27.36</v>
      </c>
      <c r="BK8">
        <v>31.98</v>
      </c>
      <c r="BL8">
        <v>11</v>
      </c>
      <c r="BM8">
        <v>25.96</v>
      </c>
      <c r="BN8">
        <v>33.58</v>
      </c>
      <c r="BO8">
        <v>6.18</v>
      </c>
      <c r="BP8">
        <v>13.51</v>
      </c>
      <c r="BQ8">
        <v>7.49</v>
      </c>
      <c r="BR8">
        <v>4.87</v>
      </c>
      <c r="BS8">
        <v>4.5199999999999996</v>
      </c>
      <c r="BT8">
        <v>1.77</v>
      </c>
      <c r="BU8">
        <v>37.64</v>
      </c>
      <c r="BV8">
        <v>11.53</v>
      </c>
      <c r="BW8">
        <v>2.99</v>
      </c>
      <c r="BX8">
        <v>5.33</v>
      </c>
      <c r="BY8">
        <v>0.97</v>
      </c>
      <c r="BZ8">
        <v>40.71</v>
      </c>
      <c r="CA8">
        <v>16.37</v>
      </c>
      <c r="CB8">
        <v>3.06</v>
      </c>
      <c r="CC8">
        <v>56.93</v>
      </c>
      <c r="CD8">
        <v>7.75</v>
      </c>
      <c r="CE8">
        <v>6.33</v>
      </c>
      <c r="CF8">
        <v>2.8</v>
      </c>
      <c r="CG8">
        <v>2.25</v>
      </c>
      <c r="CH8">
        <v>2.91</v>
      </c>
    </row>
    <row r="9" spans="1:86" x14ac:dyDescent="0.25">
      <c r="B9" t="s">
        <v>236</v>
      </c>
      <c r="C9" t="s">
        <v>245</v>
      </c>
      <c r="D9" t="s">
        <v>247</v>
      </c>
      <c r="E9">
        <v>155.63999999999999</v>
      </c>
      <c r="F9">
        <v>166.24</v>
      </c>
      <c r="G9">
        <v>87.3</v>
      </c>
      <c r="H9">
        <v>47.36</v>
      </c>
      <c r="I9">
        <v>46.25</v>
      </c>
      <c r="J9">
        <v>8.48</v>
      </c>
      <c r="K9">
        <v>86.22</v>
      </c>
      <c r="L9">
        <v>1.84</v>
      </c>
      <c r="M9">
        <v>1.86</v>
      </c>
      <c r="N9">
        <v>1567.77</v>
      </c>
      <c r="O9">
        <v>96.69</v>
      </c>
      <c r="P9">
        <v>99.52</v>
      </c>
      <c r="Q9">
        <v>966.19</v>
      </c>
      <c r="R9">
        <v>552.78</v>
      </c>
      <c r="S9">
        <v>535.55999999999995</v>
      </c>
      <c r="T9">
        <v>17.48</v>
      </c>
      <c r="U9">
        <v>440.71</v>
      </c>
      <c r="V9">
        <v>120.29</v>
      </c>
      <c r="W9">
        <v>16.38</v>
      </c>
      <c r="X9">
        <v>13.57</v>
      </c>
      <c r="Y9">
        <v>17.829999999999998</v>
      </c>
      <c r="Z9">
        <v>18.43</v>
      </c>
      <c r="AA9">
        <v>19.309999999999999</v>
      </c>
      <c r="AB9">
        <v>8.61</v>
      </c>
      <c r="AC9">
        <v>3.94</v>
      </c>
      <c r="AD9">
        <v>24.6</v>
      </c>
      <c r="AE9">
        <v>10.74</v>
      </c>
      <c r="AF9">
        <v>30.91</v>
      </c>
      <c r="AG9">
        <v>6.29</v>
      </c>
      <c r="AH9">
        <v>43.58</v>
      </c>
      <c r="AI9">
        <v>44.56</v>
      </c>
      <c r="AJ9">
        <v>58.78</v>
      </c>
      <c r="AK9">
        <v>12.59</v>
      </c>
      <c r="AL9">
        <v>5.32</v>
      </c>
      <c r="AM9">
        <v>5.47</v>
      </c>
      <c r="AN9">
        <v>53.14</v>
      </c>
      <c r="AO9">
        <v>129.49</v>
      </c>
      <c r="AP9">
        <v>11.14</v>
      </c>
      <c r="AQ9">
        <v>4.6399999999999997</v>
      </c>
      <c r="AR9">
        <v>17.920000000000002</v>
      </c>
      <c r="AS9">
        <v>5.52</v>
      </c>
      <c r="AT9">
        <v>2.1</v>
      </c>
      <c r="AU9">
        <v>4.7</v>
      </c>
      <c r="AV9">
        <v>2.46</v>
      </c>
      <c r="AW9">
        <v>21.83</v>
      </c>
      <c r="AX9">
        <v>2.78</v>
      </c>
      <c r="AY9">
        <v>2.9</v>
      </c>
      <c r="AZ9">
        <v>2.97</v>
      </c>
      <c r="BA9">
        <v>4.13</v>
      </c>
      <c r="BB9">
        <v>5.51</v>
      </c>
      <c r="BC9">
        <v>58.89</v>
      </c>
      <c r="BD9">
        <v>57.31</v>
      </c>
      <c r="BE9">
        <v>34.07</v>
      </c>
      <c r="BF9">
        <v>17.37</v>
      </c>
      <c r="BG9">
        <v>19.45</v>
      </c>
      <c r="BH9">
        <v>0.28000000000000003</v>
      </c>
      <c r="BI9">
        <v>10.08</v>
      </c>
      <c r="BJ9">
        <v>31.69</v>
      </c>
      <c r="BK9">
        <v>28.67</v>
      </c>
      <c r="BL9">
        <v>18.89</v>
      </c>
      <c r="BM9">
        <v>30.4</v>
      </c>
      <c r="BN9">
        <v>29.45</v>
      </c>
      <c r="BO9">
        <v>0.96</v>
      </c>
      <c r="BP9">
        <v>24.24</v>
      </c>
      <c r="BQ9">
        <v>9.35</v>
      </c>
      <c r="BR9">
        <v>5.14</v>
      </c>
      <c r="BS9">
        <v>4.82</v>
      </c>
      <c r="BT9">
        <v>2.82</v>
      </c>
      <c r="BU9">
        <v>45.05</v>
      </c>
      <c r="BV9">
        <v>12.34</v>
      </c>
      <c r="BW9">
        <v>2.21</v>
      </c>
      <c r="BX9">
        <v>5.79</v>
      </c>
      <c r="BY9">
        <v>1.01</v>
      </c>
      <c r="BZ9">
        <v>47.26</v>
      </c>
      <c r="CA9">
        <v>17.260000000000002</v>
      </c>
      <c r="CB9">
        <v>2.09</v>
      </c>
      <c r="CC9">
        <v>63.02</v>
      </c>
      <c r="CD9">
        <v>9.0500000000000007</v>
      </c>
      <c r="CE9">
        <v>4.7</v>
      </c>
      <c r="CF9">
        <v>3.31</v>
      </c>
      <c r="CG9">
        <v>2.19</v>
      </c>
      <c r="CH9">
        <v>2.6</v>
      </c>
    </row>
    <row r="10" spans="1:86" x14ac:dyDescent="0.25">
      <c r="B10" t="s">
        <v>237</v>
      </c>
      <c r="C10" t="s">
        <v>245</v>
      </c>
      <c r="D10" t="s">
        <v>247</v>
      </c>
      <c r="E10">
        <v>155.84</v>
      </c>
      <c r="F10">
        <v>178.35</v>
      </c>
      <c r="G10">
        <v>108.21</v>
      </c>
      <c r="H10">
        <v>53.18</v>
      </c>
      <c r="I10">
        <v>51.92</v>
      </c>
      <c r="J10">
        <v>10.17</v>
      </c>
      <c r="K10">
        <v>94.95</v>
      </c>
      <c r="L10">
        <v>2.0299999999999998</v>
      </c>
      <c r="M10">
        <v>1.83</v>
      </c>
      <c r="N10">
        <v>1726.46</v>
      </c>
      <c r="O10">
        <v>91.31</v>
      </c>
      <c r="P10">
        <v>98.9</v>
      </c>
      <c r="Q10">
        <v>1127.1500000000001</v>
      </c>
      <c r="R10">
        <v>545.33000000000004</v>
      </c>
      <c r="S10">
        <v>614.80999999999995</v>
      </c>
      <c r="T10">
        <v>86.71</v>
      </c>
      <c r="U10">
        <v>390.76</v>
      </c>
      <c r="V10">
        <v>118.58</v>
      </c>
      <c r="W10">
        <v>17.170000000000002</v>
      </c>
      <c r="X10">
        <v>15.71</v>
      </c>
      <c r="Y10">
        <v>18.059999999999999</v>
      </c>
      <c r="Z10">
        <v>14.52</v>
      </c>
      <c r="AA10">
        <v>19.309999999999999</v>
      </c>
      <c r="AB10">
        <v>7.44</v>
      </c>
      <c r="AC10">
        <v>3.75</v>
      </c>
      <c r="AD10">
        <v>29.71</v>
      </c>
      <c r="AE10">
        <v>11.93</v>
      </c>
      <c r="AF10">
        <v>27.84</v>
      </c>
      <c r="AG10">
        <v>6.76</v>
      </c>
      <c r="AH10">
        <v>52.66</v>
      </c>
      <c r="AI10">
        <v>47.66</v>
      </c>
      <c r="AJ10">
        <v>68.06</v>
      </c>
      <c r="AK10">
        <v>13.52</v>
      </c>
      <c r="AL10">
        <v>5.0199999999999996</v>
      </c>
      <c r="AM10">
        <v>5.44</v>
      </c>
      <c r="AN10">
        <v>61.99</v>
      </c>
      <c r="AO10">
        <v>124.44</v>
      </c>
      <c r="AP10">
        <v>12.65</v>
      </c>
      <c r="AQ10">
        <v>4.4800000000000004</v>
      </c>
      <c r="AR10">
        <v>16.09</v>
      </c>
      <c r="AS10">
        <v>3.93</v>
      </c>
      <c r="AT10">
        <v>1.9</v>
      </c>
      <c r="AU10">
        <v>4.18</v>
      </c>
      <c r="AV10">
        <v>2.34</v>
      </c>
      <c r="AW10">
        <v>20.69</v>
      </c>
      <c r="AX10">
        <v>2.85</v>
      </c>
      <c r="AY10">
        <v>2.75</v>
      </c>
      <c r="AZ10">
        <v>3.45</v>
      </c>
      <c r="BA10">
        <v>4.2</v>
      </c>
      <c r="BB10">
        <v>6.21</v>
      </c>
      <c r="BC10">
        <v>57.57</v>
      </c>
      <c r="BD10">
        <v>64.86</v>
      </c>
      <c r="BE10">
        <v>30.72</v>
      </c>
      <c r="BF10">
        <v>16.809999999999999</v>
      </c>
      <c r="BG10">
        <v>21.6</v>
      </c>
      <c r="BH10">
        <v>2.0699999999999998</v>
      </c>
      <c r="BI10">
        <v>8.75</v>
      </c>
      <c r="BJ10">
        <v>30.72</v>
      </c>
      <c r="BK10">
        <v>32.32</v>
      </c>
      <c r="BL10">
        <v>17.04</v>
      </c>
      <c r="BM10">
        <v>29.99</v>
      </c>
      <c r="BN10">
        <v>33.81</v>
      </c>
      <c r="BO10">
        <v>4.7699999999999996</v>
      </c>
      <c r="BP10">
        <v>21.49</v>
      </c>
      <c r="BQ10">
        <v>10.039999999999999</v>
      </c>
      <c r="BR10">
        <v>5.54</v>
      </c>
      <c r="BS10">
        <v>4.97</v>
      </c>
      <c r="BT10">
        <v>2.1800000000000002</v>
      </c>
      <c r="BU10">
        <v>46.51</v>
      </c>
      <c r="BV10">
        <v>13.65</v>
      </c>
      <c r="BW10">
        <v>2.73</v>
      </c>
      <c r="BX10">
        <v>6.58</v>
      </c>
      <c r="BY10">
        <v>1.37</v>
      </c>
      <c r="BZ10">
        <v>48.28</v>
      </c>
      <c r="CA10">
        <v>18.190000000000001</v>
      </c>
      <c r="CB10">
        <v>2.2400000000000002</v>
      </c>
      <c r="CC10">
        <v>67.53</v>
      </c>
      <c r="CD10">
        <v>9.65</v>
      </c>
      <c r="CE10">
        <v>5.96</v>
      </c>
      <c r="CF10">
        <v>3.7</v>
      </c>
      <c r="CG10">
        <v>2.5</v>
      </c>
      <c r="CH10">
        <v>2.76</v>
      </c>
    </row>
    <row r="11" spans="1:86" x14ac:dyDescent="0.25">
      <c r="B11" t="s">
        <v>238</v>
      </c>
      <c r="C11" t="s">
        <v>245</v>
      </c>
      <c r="D11" t="s">
        <v>247</v>
      </c>
      <c r="E11">
        <v>199.92</v>
      </c>
      <c r="F11">
        <v>169.95</v>
      </c>
      <c r="G11">
        <v>115.17</v>
      </c>
      <c r="H11">
        <v>46.13</v>
      </c>
      <c r="I11">
        <v>55.05</v>
      </c>
      <c r="J11">
        <v>11.64</v>
      </c>
      <c r="K11">
        <v>125.89</v>
      </c>
      <c r="L11">
        <v>2.5</v>
      </c>
      <c r="M11">
        <v>2.29</v>
      </c>
      <c r="N11">
        <v>2289</v>
      </c>
      <c r="O11">
        <v>105.98</v>
      </c>
      <c r="P11">
        <v>87.56</v>
      </c>
      <c r="Q11">
        <v>1515.22</v>
      </c>
      <c r="R11">
        <v>404.45</v>
      </c>
      <c r="S11">
        <v>560.02</v>
      </c>
      <c r="T11">
        <v>11.97</v>
      </c>
      <c r="U11">
        <v>785.29</v>
      </c>
      <c r="V11">
        <v>141.75</v>
      </c>
      <c r="W11">
        <v>26.22</v>
      </c>
      <c r="X11">
        <v>26.13</v>
      </c>
      <c r="Y11">
        <v>23.86</v>
      </c>
      <c r="Z11">
        <v>11.92</v>
      </c>
      <c r="AA11">
        <v>18.260000000000002</v>
      </c>
      <c r="AB11">
        <v>6.89</v>
      </c>
      <c r="AC11">
        <v>3.26</v>
      </c>
      <c r="AD11">
        <v>26.5</v>
      </c>
      <c r="AE11">
        <v>11.46</v>
      </c>
      <c r="AF11">
        <v>25.47</v>
      </c>
      <c r="AG11">
        <v>7.11</v>
      </c>
      <c r="AH11">
        <v>51.64</v>
      </c>
      <c r="AI11">
        <v>40.46</v>
      </c>
      <c r="AJ11">
        <v>66.67</v>
      </c>
      <c r="AK11">
        <v>16.46</v>
      </c>
      <c r="AL11">
        <v>5.83</v>
      </c>
      <c r="AM11">
        <v>4.82</v>
      </c>
      <c r="AN11">
        <v>83.33</v>
      </c>
      <c r="AO11">
        <v>135.79</v>
      </c>
      <c r="AP11">
        <v>17.13</v>
      </c>
      <c r="AQ11">
        <v>4.29</v>
      </c>
      <c r="AR11">
        <v>17.04</v>
      </c>
      <c r="AS11">
        <v>2.97</v>
      </c>
      <c r="AT11">
        <v>2.2999999999999998</v>
      </c>
      <c r="AU11">
        <v>3.67</v>
      </c>
      <c r="AV11">
        <v>2.0299999999999998</v>
      </c>
      <c r="AW11">
        <v>20.9</v>
      </c>
      <c r="AX11">
        <v>3.67</v>
      </c>
      <c r="AY11">
        <v>3.2</v>
      </c>
      <c r="AZ11">
        <v>2.85</v>
      </c>
      <c r="BA11">
        <v>4.03</v>
      </c>
      <c r="BB11">
        <v>11.2</v>
      </c>
      <c r="BC11">
        <v>38.68</v>
      </c>
      <c r="BD11">
        <v>54.46</v>
      </c>
      <c r="BE11">
        <v>50</v>
      </c>
      <c r="BF11">
        <v>11.2</v>
      </c>
      <c r="BG11">
        <v>19.579999999999998</v>
      </c>
      <c r="BH11">
        <v>0.77</v>
      </c>
      <c r="BI11">
        <v>13.11</v>
      </c>
      <c r="BJ11">
        <v>20.260000000000002</v>
      </c>
      <c r="BK11">
        <v>26.92</v>
      </c>
      <c r="BL11">
        <v>26.75</v>
      </c>
      <c r="BM11">
        <v>22.24</v>
      </c>
      <c r="BN11">
        <v>30.8</v>
      </c>
      <c r="BO11">
        <v>0.66</v>
      </c>
      <c r="BP11">
        <v>43.19</v>
      </c>
      <c r="BQ11">
        <v>13.09</v>
      </c>
      <c r="BR11">
        <v>6.86</v>
      </c>
      <c r="BS11">
        <v>6.46</v>
      </c>
      <c r="BT11">
        <v>2.84</v>
      </c>
      <c r="BU11">
        <v>41.27</v>
      </c>
      <c r="BV11">
        <v>13.09</v>
      </c>
      <c r="BW11">
        <v>2.56</v>
      </c>
      <c r="BX11">
        <v>6.54</v>
      </c>
      <c r="BY11">
        <v>1.35</v>
      </c>
      <c r="BZ11">
        <v>41.16</v>
      </c>
      <c r="CA11">
        <v>16.48</v>
      </c>
      <c r="CB11">
        <v>1.9</v>
      </c>
      <c r="CC11">
        <v>62.85</v>
      </c>
      <c r="CD11">
        <v>10.73</v>
      </c>
      <c r="CE11">
        <v>7.05</v>
      </c>
      <c r="CF11">
        <v>3.93</v>
      </c>
      <c r="CG11">
        <v>2.4</v>
      </c>
      <c r="CH11">
        <v>3.25</v>
      </c>
    </row>
    <row r="12" spans="1:86" x14ac:dyDescent="0.25">
      <c r="B12" t="s">
        <v>239</v>
      </c>
      <c r="C12" t="s">
        <v>245</v>
      </c>
      <c r="D12" t="s">
        <v>247</v>
      </c>
      <c r="E12">
        <v>137.56</v>
      </c>
      <c r="F12">
        <v>134.41999999999999</v>
      </c>
      <c r="G12">
        <v>75.64</v>
      </c>
      <c r="H12">
        <v>42.38</v>
      </c>
      <c r="I12">
        <v>40.89</v>
      </c>
      <c r="J12">
        <v>7.09</v>
      </c>
      <c r="K12">
        <v>67.209999999999994</v>
      </c>
      <c r="L12">
        <v>1.78</v>
      </c>
      <c r="M12">
        <v>1.64</v>
      </c>
      <c r="N12">
        <v>1222.1199999999999</v>
      </c>
      <c r="O12">
        <v>83.98</v>
      </c>
      <c r="P12">
        <v>66.760000000000005</v>
      </c>
      <c r="Q12">
        <v>739.17</v>
      </c>
      <c r="R12">
        <v>429.84</v>
      </c>
      <c r="S12">
        <v>524.54</v>
      </c>
      <c r="T12">
        <v>41.49</v>
      </c>
      <c r="U12">
        <v>330.47</v>
      </c>
      <c r="V12">
        <v>104.49</v>
      </c>
      <c r="W12">
        <v>13.02</v>
      </c>
      <c r="X12">
        <v>7.27</v>
      </c>
      <c r="Y12">
        <v>15.42</v>
      </c>
      <c r="Z12">
        <v>13.97</v>
      </c>
      <c r="AA12">
        <v>11.96</v>
      </c>
      <c r="AB12">
        <v>7.69</v>
      </c>
      <c r="AC12">
        <v>2.2000000000000002</v>
      </c>
      <c r="AD12">
        <v>20.079999999999998</v>
      </c>
      <c r="AE12">
        <v>10.25</v>
      </c>
      <c r="AF12">
        <v>27.01</v>
      </c>
      <c r="AG12">
        <v>4.5</v>
      </c>
      <c r="AH12">
        <v>37.11</v>
      </c>
      <c r="AI12">
        <v>42.2</v>
      </c>
      <c r="AJ12">
        <v>58.16</v>
      </c>
      <c r="AK12">
        <v>10.34</v>
      </c>
      <c r="AL12">
        <v>4.62</v>
      </c>
      <c r="AM12">
        <v>3.67</v>
      </c>
      <c r="AN12">
        <v>40.65</v>
      </c>
      <c r="AO12">
        <v>127.84</v>
      </c>
      <c r="AP12">
        <v>7.32</v>
      </c>
      <c r="AQ12">
        <v>4.43</v>
      </c>
      <c r="AR12">
        <v>16.86</v>
      </c>
      <c r="AS12">
        <v>3.38</v>
      </c>
      <c r="AT12">
        <v>1.93</v>
      </c>
      <c r="AU12">
        <v>5.15</v>
      </c>
      <c r="AV12">
        <v>2.29</v>
      </c>
      <c r="AW12">
        <v>21.3</v>
      </c>
      <c r="AX12">
        <v>1.99</v>
      </c>
      <c r="AY12">
        <v>2.6</v>
      </c>
      <c r="AZ12">
        <v>1.87</v>
      </c>
      <c r="BA12">
        <v>3.68</v>
      </c>
      <c r="BB12">
        <v>4.09</v>
      </c>
      <c r="BC12">
        <v>46.35</v>
      </c>
      <c r="BD12">
        <v>56.41</v>
      </c>
      <c r="BE12">
        <v>25.94</v>
      </c>
      <c r="BF12">
        <v>13.25</v>
      </c>
      <c r="BG12">
        <v>18.37</v>
      </c>
      <c r="BH12">
        <v>0.09</v>
      </c>
      <c r="BI12">
        <v>8.0500000000000007</v>
      </c>
      <c r="BJ12">
        <v>25.14</v>
      </c>
      <c r="BK12">
        <v>28.25</v>
      </c>
      <c r="BL12">
        <v>14.62</v>
      </c>
      <c r="BM12">
        <v>23.64</v>
      </c>
      <c r="BN12">
        <v>28.85</v>
      </c>
      <c r="BO12">
        <v>2.2799999999999998</v>
      </c>
      <c r="BP12">
        <v>18.170000000000002</v>
      </c>
      <c r="BQ12">
        <v>7.77</v>
      </c>
      <c r="BR12">
        <v>4.91</v>
      </c>
      <c r="BS12">
        <v>4.43</v>
      </c>
      <c r="BT12">
        <v>2.35</v>
      </c>
      <c r="BU12">
        <v>39.18</v>
      </c>
      <c r="BV12">
        <v>11.56</v>
      </c>
      <c r="BW12">
        <v>2.04</v>
      </c>
      <c r="BX12">
        <v>5.16</v>
      </c>
      <c r="BY12">
        <v>0.84</v>
      </c>
      <c r="BZ12">
        <v>42.61</v>
      </c>
      <c r="CA12">
        <v>16.84</v>
      </c>
      <c r="CB12">
        <v>2.13</v>
      </c>
      <c r="CC12">
        <v>58.05</v>
      </c>
      <c r="CD12">
        <v>9.25</v>
      </c>
      <c r="CE12">
        <v>4.91</v>
      </c>
      <c r="CF12">
        <v>3.06</v>
      </c>
      <c r="CG12">
        <v>2</v>
      </c>
      <c r="CH12">
        <v>2.29</v>
      </c>
    </row>
    <row r="13" spans="1:86" x14ac:dyDescent="0.25">
      <c r="B13" t="s">
        <v>240</v>
      </c>
      <c r="C13" t="s">
        <v>245</v>
      </c>
      <c r="D13" t="s">
        <v>247</v>
      </c>
      <c r="E13">
        <v>196.63</v>
      </c>
      <c r="F13">
        <v>181.64</v>
      </c>
      <c r="G13">
        <v>111.38</v>
      </c>
      <c r="H13">
        <v>53.66</v>
      </c>
      <c r="I13">
        <v>51.9</v>
      </c>
      <c r="J13">
        <v>10.62</v>
      </c>
      <c r="K13">
        <v>105.07</v>
      </c>
      <c r="L13">
        <v>2.08</v>
      </c>
      <c r="M13">
        <v>2.02</v>
      </c>
      <c r="N13">
        <v>1910.4</v>
      </c>
      <c r="O13">
        <v>95.32</v>
      </c>
      <c r="P13">
        <v>98.65</v>
      </c>
      <c r="Q13">
        <v>1247.22</v>
      </c>
      <c r="R13">
        <v>477.96</v>
      </c>
      <c r="S13">
        <v>591.48</v>
      </c>
      <c r="T13">
        <v>20.52</v>
      </c>
      <c r="U13">
        <v>664.19</v>
      </c>
      <c r="V13">
        <v>155.52000000000001</v>
      </c>
      <c r="W13">
        <v>26.06</v>
      </c>
      <c r="X13">
        <v>17.940000000000001</v>
      </c>
      <c r="Y13">
        <v>19.579999999999998</v>
      </c>
      <c r="Z13">
        <v>16.77</v>
      </c>
      <c r="AA13">
        <v>21.37</v>
      </c>
      <c r="AB13">
        <v>8.42</v>
      </c>
      <c r="AC13">
        <v>4.32</v>
      </c>
      <c r="AD13">
        <v>28.31</v>
      </c>
      <c r="AE13">
        <v>12.29</v>
      </c>
      <c r="AF13">
        <v>32.11</v>
      </c>
      <c r="AG13">
        <v>9.16</v>
      </c>
      <c r="AH13">
        <v>51.77</v>
      </c>
      <c r="AI13">
        <v>47.68</v>
      </c>
      <c r="AJ13">
        <v>68.040000000000006</v>
      </c>
      <c r="AK13">
        <v>14.45</v>
      </c>
      <c r="AL13">
        <v>5.24</v>
      </c>
      <c r="AM13">
        <v>5.43</v>
      </c>
      <c r="AN13">
        <v>68.59</v>
      </c>
      <c r="AO13">
        <v>152.47</v>
      </c>
      <c r="AP13">
        <v>18.940000000000001</v>
      </c>
      <c r="AQ13">
        <v>4.4400000000000004</v>
      </c>
      <c r="AR13">
        <v>18.96</v>
      </c>
      <c r="AS13">
        <v>4.07</v>
      </c>
      <c r="AT13">
        <v>1.73</v>
      </c>
      <c r="AU13">
        <v>5.69</v>
      </c>
      <c r="AV13">
        <v>2.04</v>
      </c>
      <c r="AW13">
        <v>25.4</v>
      </c>
      <c r="AX13">
        <v>4.22</v>
      </c>
      <c r="AY13">
        <v>2.64</v>
      </c>
      <c r="AZ13">
        <v>2.56</v>
      </c>
      <c r="BA13">
        <v>3.87</v>
      </c>
      <c r="BB13">
        <v>8.34</v>
      </c>
      <c r="BC13">
        <v>50.74</v>
      </c>
      <c r="BD13">
        <v>61.96</v>
      </c>
      <c r="BE13">
        <v>47.5</v>
      </c>
      <c r="BF13">
        <v>15.58</v>
      </c>
      <c r="BG13">
        <v>21.75</v>
      </c>
      <c r="BH13">
        <v>0.99</v>
      </c>
      <c r="BI13">
        <v>14.32</v>
      </c>
      <c r="BJ13">
        <v>26.89</v>
      </c>
      <c r="BK13">
        <v>30.96</v>
      </c>
      <c r="BL13">
        <v>26.06</v>
      </c>
      <c r="BM13">
        <v>26.29</v>
      </c>
      <c r="BN13">
        <v>32.53</v>
      </c>
      <c r="BO13">
        <v>1.1299999999999999</v>
      </c>
      <c r="BP13">
        <v>36.53</v>
      </c>
      <c r="BQ13">
        <v>10.58</v>
      </c>
      <c r="BR13">
        <v>6.08</v>
      </c>
      <c r="BS13">
        <v>5.69</v>
      </c>
      <c r="BT13">
        <v>2.4500000000000002</v>
      </c>
      <c r="BU13">
        <v>49.42</v>
      </c>
      <c r="BV13">
        <v>14.72</v>
      </c>
      <c r="BW13">
        <v>3.44</v>
      </c>
      <c r="BX13">
        <v>7.27</v>
      </c>
      <c r="BY13">
        <v>1.61</v>
      </c>
      <c r="BZ13">
        <v>50.46</v>
      </c>
      <c r="CA13">
        <v>19.3</v>
      </c>
      <c r="CB13">
        <v>2.98</v>
      </c>
      <c r="CC13">
        <v>71.33</v>
      </c>
      <c r="CD13">
        <v>9.8800000000000008</v>
      </c>
      <c r="CE13">
        <v>5.37</v>
      </c>
      <c r="CF13">
        <v>3.88</v>
      </c>
      <c r="CG13">
        <v>2.77</v>
      </c>
      <c r="CH13">
        <v>3.5</v>
      </c>
    </row>
    <row r="14" spans="1:86" x14ac:dyDescent="0.25">
      <c r="B14" t="s">
        <v>241</v>
      </c>
      <c r="C14" t="s">
        <v>245</v>
      </c>
      <c r="D14" t="s">
        <v>247</v>
      </c>
      <c r="E14">
        <v>188.81</v>
      </c>
      <c r="F14">
        <v>158.6</v>
      </c>
      <c r="G14">
        <v>90.13</v>
      </c>
      <c r="H14">
        <v>51.82</v>
      </c>
      <c r="I14">
        <v>34.32</v>
      </c>
      <c r="J14">
        <v>5.69</v>
      </c>
      <c r="K14">
        <v>69.400000000000006</v>
      </c>
      <c r="L14">
        <v>1.74</v>
      </c>
      <c r="M14">
        <v>2.02</v>
      </c>
      <c r="N14">
        <v>1261.79</v>
      </c>
      <c r="O14">
        <v>112.04</v>
      </c>
      <c r="P14">
        <v>88.22</v>
      </c>
      <c r="Q14">
        <v>695.12</v>
      </c>
      <c r="R14">
        <v>547.80999999999995</v>
      </c>
      <c r="S14">
        <v>701.83</v>
      </c>
      <c r="T14">
        <v>72.84</v>
      </c>
      <c r="U14">
        <v>294.05</v>
      </c>
      <c r="V14">
        <v>151.36000000000001</v>
      </c>
      <c r="W14">
        <v>22.19</v>
      </c>
      <c r="X14">
        <v>4.1500000000000004</v>
      </c>
      <c r="Y14">
        <v>14.22</v>
      </c>
      <c r="Z14">
        <v>18.739999999999998</v>
      </c>
      <c r="AA14">
        <v>16.28</v>
      </c>
      <c r="AB14">
        <v>10.45</v>
      </c>
      <c r="AC14">
        <v>3.33</v>
      </c>
      <c r="AD14">
        <v>22.09</v>
      </c>
      <c r="AE14">
        <v>9.91</v>
      </c>
      <c r="AF14">
        <v>35.83</v>
      </c>
      <c r="AG14">
        <v>8.77</v>
      </c>
      <c r="AH14">
        <v>39.92</v>
      </c>
      <c r="AI14">
        <v>42.13</v>
      </c>
      <c r="AJ14">
        <v>58.82</v>
      </c>
      <c r="AK14">
        <v>9.0299999999999994</v>
      </c>
      <c r="AL14">
        <v>6.16</v>
      </c>
      <c r="AM14">
        <v>4.8499999999999996</v>
      </c>
      <c r="AN14">
        <v>38.229999999999997</v>
      </c>
      <c r="AO14">
        <v>177.3</v>
      </c>
      <c r="AP14">
        <v>13.34</v>
      </c>
      <c r="AQ14">
        <v>4.68</v>
      </c>
      <c r="AR14">
        <v>22.35</v>
      </c>
      <c r="AS14">
        <v>3.35</v>
      </c>
      <c r="AT14">
        <v>1.35</v>
      </c>
      <c r="AU14">
        <v>8.42</v>
      </c>
      <c r="AV14">
        <v>2.2599999999999998</v>
      </c>
      <c r="AW14">
        <v>29.51</v>
      </c>
      <c r="AX14">
        <v>3.29</v>
      </c>
      <c r="AY14">
        <v>2.06</v>
      </c>
      <c r="AZ14">
        <v>2.2999999999999998</v>
      </c>
      <c r="BA14">
        <v>3.72</v>
      </c>
      <c r="BB14">
        <v>3.47</v>
      </c>
      <c r="BC14">
        <v>59.34</v>
      </c>
      <c r="BD14">
        <v>77.38</v>
      </c>
      <c r="BE14">
        <v>25.86</v>
      </c>
      <c r="BF14">
        <v>17.43</v>
      </c>
      <c r="BG14">
        <v>24.97</v>
      </c>
      <c r="BH14">
        <v>0.56000000000000005</v>
      </c>
      <c r="BI14">
        <v>8.9499999999999993</v>
      </c>
      <c r="BJ14">
        <v>32.14</v>
      </c>
      <c r="BK14">
        <v>37.950000000000003</v>
      </c>
      <c r="BL14">
        <v>14.32</v>
      </c>
      <c r="BM14">
        <v>30.13</v>
      </c>
      <c r="BN14">
        <v>38.6</v>
      </c>
      <c r="BO14">
        <v>4.01</v>
      </c>
      <c r="BP14">
        <v>16.170000000000002</v>
      </c>
      <c r="BQ14">
        <v>7.92</v>
      </c>
      <c r="BR14">
        <v>5.46</v>
      </c>
      <c r="BS14">
        <v>4.7699999999999996</v>
      </c>
      <c r="BT14">
        <v>1.54</v>
      </c>
      <c r="BU14">
        <v>50.11</v>
      </c>
      <c r="BV14">
        <v>13.92</v>
      </c>
      <c r="BW14">
        <v>1.91</v>
      </c>
      <c r="BX14">
        <v>5.74</v>
      </c>
      <c r="BY14">
        <v>0.83</v>
      </c>
      <c r="BZ14">
        <v>52</v>
      </c>
      <c r="CA14">
        <v>19.149999999999999</v>
      </c>
      <c r="CB14">
        <v>1.1100000000000001</v>
      </c>
      <c r="CC14">
        <v>70.39</v>
      </c>
      <c r="CD14">
        <v>7.39</v>
      </c>
      <c r="CE14">
        <v>2.3199999999999998</v>
      </c>
      <c r="CF14">
        <v>3.22</v>
      </c>
      <c r="CG14">
        <v>2.4500000000000002</v>
      </c>
      <c r="CH14">
        <v>2.61</v>
      </c>
    </row>
    <row r="15" spans="1:86" x14ac:dyDescent="0.25">
      <c r="B15" t="s">
        <v>242</v>
      </c>
      <c r="C15" t="s">
        <v>245</v>
      </c>
      <c r="D15" t="s">
        <v>247</v>
      </c>
      <c r="E15">
        <v>199.24</v>
      </c>
      <c r="F15">
        <v>116.33</v>
      </c>
      <c r="G15">
        <v>70.89</v>
      </c>
      <c r="H15">
        <v>40.83</v>
      </c>
      <c r="I15">
        <v>31.76</v>
      </c>
      <c r="J15">
        <v>9.1999999999999993</v>
      </c>
      <c r="K15">
        <v>72.34</v>
      </c>
      <c r="L15">
        <v>1.74</v>
      </c>
      <c r="M15">
        <v>2.2799999999999998</v>
      </c>
      <c r="N15">
        <v>1315.25</v>
      </c>
      <c r="O15">
        <v>117.65</v>
      </c>
      <c r="P15">
        <v>71.88</v>
      </c>
      <c r="Q15">
        <v>728.91</v>
      </c>
      <c r="R15">
        <v>293.60000000000002</v>
      </c>
      <c r="S15">
        <v>562</v>
      </c>
      <c r="T15">
        <v>0</v>
      </c>
      <c r="U15">
        <v>549.58000000000004</v>
      </c>
      <c r="V15">
        <v>166.65</v>
      </c>
      <c r="W15">
        <v>24.64</v>
      </c>
      <c r="X15">
        <v>5.39</v>
      </c>
      <c r="Y15">
        <v>15.69</v>
      </c>
      <c r="Z15">
        <v>16.38</v>
      </c>
      <c r="AA15">
        <v>15.22</v>
      </c>
      <c r="AB15">
        <v>9.73</v>
      </c>
      <c r="AC15">
        <v>2.98</v>
      </c>
      <c r="AD15">
        <v>14.62</v>
      </c>
      <c r="AE15">
        <v>7.76</v>
      </c>
      <c r="AF15">
        <v>34.03</v>
      </c>
      <c r="AG15">
        <v>6.79</v>
      </c>
      <c r="AH15">
        <v>29.96</v>
      </c>
      <c r="AI15">
        <v>32.090000000000003</v>
      </c>
      <c r="AJ15">
        <v>49.57</v>
      </c>
      <c r="AK15">
        <v>13.89</v>
      </c>
      <c r="AL15">
        <v>6.47</v>
      </c>
      <c r="AM15">
        <v>3.95</v>
      </c>
      <c r="AN15">
        <v>40.090000000000003</v>
      </c>
      <c r="AO15">
        <v>188.45</v>
      </c>
      <c r="AP15">
        <v>11.02</v>
      </c>
      <c r="AQ15">
        <v>5.12</v>
      </c>
      <c r="AR15">
        <v>21.56</v>
      </c>
      <c r="AS15">
        <v>3.5</v>
      </c>
      <c r="AT15">
        <v>2.0299999999999998</v>
      </c>
      <c r="AU15">
        <v>7.43</v>
      </c>
      <c r="AV15">
        <v>1.96</v>
      </c>
      <c r="AW15">
        <v>29.6</v>
      </c>
      <c r="AX15">
        <v>2.67</v>
      </c>
      <c r="AY15">
        <v>2.76</v>
      </c>
      <c r="AZ15">
        <v>0.12</v>
      </c>
      <c r="BA15">
        <v>3.02</v>
      </c>
      <c r="BB15">
        <v>6.06</v>
      </c>
      <c r="BC15">
        <v>30.48</v>
      </c>
      <c r="BD15">
        <v>60.54</v>
      </c>
      <c r="BE15">
        <v>40.26</v>
      </c>
      <c r="BF15">
        <v>9.44</v>
      </c>
      <c r="BG15">
        <v>19.3</v>
      </c>
      <c r="BH15">
        <v>0</v>
      </c>
      <c r="BI15">
        <v>13.27</v>
      </c>
      <c r="BJ15">
        <v>16.54</v>
      </c>
      <c r="BK15">
        <v>29.01</v>
      </c>
      <c r="BL15">
        <v>22.1</v>
      </c>
      <c r="BM15">
        <v>16.149999999999999</v>
      </c>
      <c r="BN15">
        <v>30.91</v>
      </c>
      <c r="BO15">
        <v>0</v>
      </c>
      <c r="BP15">
        <v>30.23</v>
      </c>
      <c r="BQ15">
        <v>7.59</v>
      </c>
      <c r="BR15">
        <v>5.56</v>
      </c>
      <c r="BS15">
        <v>5.13</v>
      </c>
      <c r="BT15">
        <v>2.2400000000000002</v>
      </c>
      <c r="BU15">
        <v>39.71</v>
      </c>
      <c r="BV15">
        <v>12.16</v>
      </c>
      <c r="BW15">
        <v>1.84</v>
      </c>
      <c r="BX15">
        <v>4.8099999999999996</v>
      </c>
      <c r="BY15">
        <v>0.93</v>
      </c>
      <c r="BZ15">
        <v>41.38</v>
      </c>
      <c r="CA15">
        <v>17.14</v>
      </c>
      <c r="CB15">
        <v>1.43</v>
      </c>
      <c r="CC15">
        <v>57.04</v>
      </c>
      <c r="CD15">
        <v>8.66</v>
      </c>
      <c r="CE15">
        <v>2.94</v>
      </c>
      <c r="CF15">
        <v>3.17</v>
      </c>
      <c r="CG15">
        <v>2.2999999999999998</v>
      </c>
      <c r="CH15">
        <v>3.22</v>
      </c>
    </row>
    <row r="16" spans="1:86" x14ac:dyDescent="0.25">
      <c r="B16" t="s">
        <v>243</v>
      </c>
      <c r="C16" t="s">
        <v>245</v>
      </c>
      <c r="D16" t="s">
        <v>247</v>
      </c>
      <c r="E16">
        <v>146.44999999999999</v>
      </c>
      <c r="F16">
        <v>114.02</v>
      </c>
      <c r="G16">
        <v>70.41</v>
      </c>
      <c r="H16">
        <v>40.04</v>
      </c>
      <c r="I16">
        <v>33.74</v>
      </c>
      <c r="J16">
        <v>7.38</v>
      </c>
      <c r="K16">
        <v>61.35</v>
      </c>
      <c r="L16">
        <v>1.76</v>
      </c>
      <c r="M16">
        <v>1.82</v>
      </c>
      <c r="N16">
        <v>1115.54</v>
      </c>
      <c r="O16">
        <v>84.84</v>
      </c>
      <c r="P16">
        <v>48</v>
      </c>
      <c r="Q16">
        <v>655.16999999999996</v>
      </c>
      <c r="R16">
        <v>329.32</v>
      </c>
      <c r="S16">
        <v>551.33000000000004</v>
      </c>
      <c r="T16">
        <v>15.44</v>
      </c>
      <c r="U16">
        <v>403.29</v>
      </c>
      <c r="V16">
        <v>113.4</v>
      </c>
      <c r="W16">
        <v>14.73</v>
      </c>
      <c r="X16">
        <v>3.01</v>
      </c>
      <c r="Y16">
        <v>12.07</v>
      </c>
      <c r="Z16">
        <v>11.68</v>
      </c>
      <c r="AA16">
        <v>8.09</v>
      </c>
      <c r="AB16">
        <v>7.82</v>
      </c>
      <c r="AC16">
        <v>1.31</v>
      </c>
      <c r="AD16">
        <v>15.04</v>
      </c>
      <c r="AE16">
        <v>8.69</v>
      </c>
      <c r="AF16">
        <v>26.62</v>
      </c>
      <c r="AG16">
        <v>4.1900000000000004</v>
      </c>
      <c r="AH16">
        <v>31.55</v>
      </c>
      <c r="AI16">
        <v>37</v>
      </c>
      <c r="AJ16">
        <v>54.69</v>
      </c>
      <c r="AK16">
        <v>10.57</v>
      </c>
      <c r="AL16">
        <v>4.67</v>
      </c>
      <c r="AM16">
        <v>2.64</v>
      </c>
      <c r="AN16">
        <v>36.03</v>
      </c>
      <c r="AO16">
        <v>142.94999999999999</v>
      </c>
      <c r="AP16">
        <v>7.3</v>
      </c>
      <c r="AQ16">
        <v>4.33</v>
      </c>
      <c r="AR16">
        <v>17.8</v>
      </c>
      <c r="AS16">
        <v>1.87</v>
      </c>
      <c r="AT16">
        <v>1.63</v>
      </c>
      <c r="AU16">
        <v>6.37</v>
      </c>
      <c r="AV16">
        <v>2.17</v>
      </c>
      <c r="AW16">
        <v>23.02</v>
      </c>
      <c r="AX16">
        <v>2.02</v>
      </c>
      <c r="AY16">
        <v>2.21</v>
      </c>
      <c r="AZ16">
        <v>0.64</v>
      </c>
      <c r="BA16">
        <v>3.23</v>
      </c>
      <c r="BB16">
        <v>4.8899999999999997</v>
      </c>
      <c r="BC16">
        <v>35.14</v>
      </c>
      <c r="BD16">
        <v>59.19</v>
      </c>
      <c r="BE16">
        <v>30.2</v>
      </c>
      <c r="BF16">
        <v>9.7899999999999991</v>
      </c>
      <c r="BG16">
        <v>18.510000000000002</v>
      </c>
      <c r="BH16">
        <v>0</v>
      </c>
      <c r="BI16">
        <v>9.1999999999999993</v>
      </c>
      <c r="BJ16">
        <v>19.23</v>
      </c>
      <c r="BK16">
        <v>29.05</v>
      </c>
      <c r="BL16">
        <v>16.53</v>
      </c>
      <c r="BM16">
        <v>18.11</v>
      </c>
      <c r="BN16">
        <v>30.32</v>
      </c>
      <c r="BO16">
        <v>0.85</v>
      </c>
      <c r="BP16">
        <v>22.18</v>
      </c>
      <c r="BQ16">
        <v>6.01</v>
      </c>
      <c r="BR16">
        <v>4.58</v>
      </c>
      <c r="BS16">
        <v>4.21</v>
      </c>
      <c r="BT16">
        <v>1.74</v>
      </c>
      <c r="BU16">
        <v>34.72</v>
      </c>
      <c r="BV16">
        <v>10.66</v>
      </c>
      <c r="BW16">
        <v>2</v>
      </c>
      <c r="BX16">
        <v>4.32</v>
      </c>
      <c r="BY16">
        <v>0.62</v>
      </c>
      <c r="BZ16">
        <v>37.49</v>
      </c>
      <c r="CA16">
        <v>15.65</v>
      </c>
      <c r="CB16">
        <v>2.21</v>
      </c>
      <c r="CC16">
        <v>52.05</v>
      </c>
      <c r="CD16">
        <v>8.66</v>
      </c>
      <c r="CE16">
        <v>4.42</v>
      </c>
      <c r="CF16">
        <v>2.73</v>
      </c>
      <c r="CG16">
        <v>1.99</v>
      </c>
      <c r="CH16">
        <v>2.4300000000000002</v>
      </c>
    </row>
    <row r="17" spans="2:86" x14ac:dyDescent="0.25">
      <c r="B17" t="s">
        <v>244</v>
      </c>
      <c r="C17" t="s">
        <v>245</v>
      </c>
      <c r="D17" t="s">
        <v>247</v>
      </c>
      <c r="E17">
        <v>160.6</v>
      </c>
      <c r="F17">
        <v>173.46</v>
      </c>
      <c r="G17">
        <v>97.25</v>
      </c>
      <c r="H17">
        <v>42.09</v>
      </c>
      <c r="I17">
        <v>55.28</v>
      </c>
      <c r="J17">
        <v>9.25</v>
      </c>
      <c r="K17">
        <v>105.52</v>
      </c>
      <c r="L17">
        <v>2.31</v>
      </c>
      <c r="M17">
        <v>1.91</v>
      </c>
      <c r="N17">
        <v>1918.64</v>
      </c>
      <c r="O17">
        <v>95.68</v>
      </c>
      <c r="P17">
        <v>98.06</v>
      </c>
      <c r="Q17">
        <v>1270.31</v>
      </c>
      <c r="R17">
        <v>532.4</v>
      </c>
      <c r="S17">
        <v>498.58</v>
      </c>
      <c r="T17">
        <v>45.4</v>
      </c>
      <c r="U17">
        <v>546.41999999999996</v>
      </c>
      <c r="V17">
        <v>106.23</v>
      </c>
      <c r="W17">
        <v>16.52</v>
      </c>
      <c r="X17">
        <v>23.95</v>
      </c>
      <c r="Y17">
        <v>20.49</v>
      </c>
      <c r="Z17">
        <v>14.97</v>
      </c>
      <c r="AA17">
        <v>17.7</v>
      </c>
      <c r="AB17">
        <v>7.28</v>
      </c>
      <c r="AC17">
        <v>3.38</v>
      </c>
      <c r="AD17">
        <v>27.57</v>
      </c>
      <c r="AE17">
        <v>11.66</v>
      </c>
      <c r="AF17">
        <v>23.93</v>
      </c>
      <c r="AG17">
        <v>6.04</v>
      </c>
      <c r="AH17">
        <v>48.05</v>
      </c>
      <c r="AI17">
        <v>43.2</v>
      </c>
      <c r="AJ17">
        <v>63.51</v>
      </c>
      <c r="AK17">
        <v>12.71</v>
      </c>
      <c r="AL17">
        <v>5.26</v>
      </c>
      <c r="AM17">
        <v>5.39</v>
      </c>
      <c r="AN17">
        <v>69.86</v>
      </c>
      <c r="AO17">
        <v>101.57</v>
      </c>
      <c r="AP17">
        <v>12.74</v>
      </c>
      <c r="AQ17">
        <v>3.43</v>
      </c>
      <c r="AR17">
        <v>16.63</v>
      </c>
      <c r="AS17">
        <v>4.21</v>
      </c>
      <c r="AT17">
        <v>1.38</v>
      </c>
      <c r="AU17">
        <v>3.39</v>
      </c>
      <c r="AV17">
        <v>2.29</v>
      </c>
      <c r="AW17">
        <v>16.899999999999999</v>
      </c>
      <c r="AX17">
        <v>3.19</v>
      </c>
      <c r="AY17">
        <v>2.2799999999999998</v>
      </c>
      <c r="AZ17">
        <v>3.76</v>
      </c>
      <c r="BA17">
        <v>4.03</v>
      </c>
      <c r="BB17">
        <v>7.76</v>
      </c>
      <c r="BC17">
        <v>53.74</v>
      </c>
      <c r="BD17">
        <v>50.19</v>
      </c>
      <c r="BE17">
        <v>35.6</v>
      </c>
      <c r="BF17">
        <v>15.58</v>
      </c>
      <c r="BG17">
        <v>17.71</v>
      </c>
      <c r="BH17">
        <v>1.77</v>
      </c>
      <c r="BI17">
        <v>9.11</v>
      </c>
      <c r="BJ17">
        <v>28.57</v>
      </c>
      <c r="BK17">
        <v>25.08</v>
      </c>
      <c r="BL17">
        <v>19</v>
      </c>
      <c r="BM17">
        <v>29.28</v>
      </c>
      <c r="BN17">
        <v>27.42</v>
      </c>
      <c r="BO17">
        <v>2.5</v>
      </c>
      <c r="BP17">
        <v>30.05</v>
      </c>
      <c r="BQ17">
        <v>11.44</v>
      </c>
      <c r="BR17">
        <v>5.57</v>
      </c>
      <c r="BS17">
        <v>5.36</v>
      </c>
      <c r="BT17">
        <v>2.83</v>
      </c>
      <c r="BU17">
        <v>41.09</v>
      </c>
      <c r="BV17">
        <v>10.9</v>
      </c>
      <c r="BW17">
        <v>2.4700000000000002</v>
      </c>
      <c r="BX17">
        <v>6.17</v>
      </c>
      <c r="BY17">
        <v>1.17</v>
      </c>
      <c r="BZ17">
        <v>42.27</v>
      </c>
      <c r="CA17">
        <v>14.54</v>
      </c>
      <c r="CB17">
        <v>2.4500000000000002</v>
      </c>
      <c r="CC17">
        <v>59.34</v>
      </c>
      <c r="CD17">
        <v>9.36</v>
      </c>
      <c r="CE17">
        <v>6.96</v>
      </c>
      <c r="CF17">
        <v>3.47</v>
      </c>
      <c r="CG17">
        <v>2.41</v>
      </c>
      <c r="CH17">
        <v>2.78</v>
      </c>
    </row>
    <row r="18" spans="2:86" x14ac:dyDescent="0.25">
      <c r="D18" s="4" t="s">
        <v>103</v>
      </c>
      <c r="E18" s="1">
        <f t="shared" ref="E18:BN18" si="0">AVERAGE(E6:E17)</f>
        <v>158.14833333333331</v>
      </c>
      <c r="F18" s="1">
        <f t="shared" si="0"/>
        <v>157.31666666666663</v>
      </c>
      <c r="G18" s="1">
        <f t="shared" si="0"/>
        <v>94.435000000000002</v>
      </c>
      <c r="H18" s="1">
        <f t="shared" si="0"/>
        <v>45.524999999999999</v>
      </c>
      <c r="I18" s="1">
        <f t="shared" si="0"/>
        <v>44.37833333333333</v>
      </c>
      <c r="J18" s="1">
        <f t="shared" si="0"/>
        <v>8.4416666666666664</v>
      </c>
      <c r="K18" s="1">
        <f t="shared" si="0"/>
        <v>88.731666666666683</v>
      </c>
      <c r="L18" s="1">
        <f t="shared" si="0"/>
        <v>2.0766666666666662</v>
      </c>
      <c r="M18" s="1">
        <f t="shared" si="0"/>
        <v>1.9950000000000001</v>
      </c>
      <c r="N18" s="1">
        <f t="shared" si="0"/>
        <v>1613.3658333333333</v>
      </c>
      <c r="O18" s="1">
        <f t="shared" si="0"/>
        <v>91.854166666666671</v>
      </c>
      <c r="P18" s="1">
        <f t="shared" si="0"/>
        <v>82.081666666666663</v>
      </c>
      <c r="Q18" s="1">
        <f t="shared" si="0"/>
        <v>1019.4258333333333</v>
      </c>
      <c r="R18" s="1">
        <f t="shared" si="0"/>
        <v>475.80249999999995</v>
      </c>
      <c r="S18" s="1">
        <f t="shared" si="0"/>
        <v>575.86833333333334</v>
      </c>
      <c r="T18" s="1">
        <f t="shared" si="0"/>
        <v>46.570833333333333</v>
      </c>
      <c r="U18" s="1">
        <f t="shared" si="0"/>
        <v>463.18000000000006</v>
      </c>
      <c r="V18" s="1">
        <f t="shared" si="0"/>
        <v>118.88333333333337</v>
      </c>
      <c r="W18" s="1">
        <f t="shared" si="0"/>
        <v>16.97</v>
      </c>
      <c r="X18" s="1">
        <f t="shared" si="0"/>
        <v>13.490833333333329</v>
      </c>
      <c r="Y18" s="1">
        <f t="shared" si="0"/>
        <v>17.429166666666667</v>
      </c>
      <c r="Z18" s="1">
        <f t="shared" si="0"/>
        <v>14.530000000000001</v>
      </c>
      <c r="AA18" s="1">
        <f t="shared" si="0"/>
        <v>15.4475</v>
      </c>
      <c r="AB18" s="1">
        <f t="shared" si="0"/>
        <v>7.8166666666666673</v>
      </c>
      <c r="AC18" s="1">
        <f t="shared" si="0"/>
        <v>2.938333333333333</v>
      </c>
      <c r="AD18" s="1">
        <f t="shared" si="0"/>
        <v>24.287499999999998</v>
      </c>
      <c r="AE18" s="1">
        <f t="shared" si="0"/>
        <v>10.919166666666667</v>
      </c>
      <c r="AF18" s="1">
        <f t="shared" si="0"/>
        <v>27.634166666666662</v>
      </c>
      <c r="AG18" s="1">
        <f t="shared" si="0"/>
        <v>6.1833333333333336</v>
      </c>
      <c r="AH18" s="1">
        <f t="shared" si="0"/>
        <v>44.650833333333331</v>
      </c>
      <c r="AI18" s="1">
        <f t="shared" si="0"/>
        <v>42.395833333333329</v>
      </c>
      <c r="AJ18" s="1">
        <f t="shared" si="0"/>
        <v>61.089166666666678</v>
      </c>
      <c r="AK18" s="1">
        <f t="shared" si="0"/>
        <v>11.920000000000002</v>
      </c>
      <c r="AL18" s="1">
        <f t="shared" si="0"/>
        <v>5.0516666666666667</v>
      </c>
      <c r="AM18" s="1">
        <f t="shared" si="0"/>
        <v>4.5141666666666671</v>
      </c>
      <c r="AN18" s="1">
        <f t="shared" si="0"/>
        <v>56.064999999999998</v>
      </c>
      <c r="AO18" s="1">
        <f t="shared" si="0"/>
        <v>132.00916666666669</v>
      </c>
      <c r="AP18" s="1">
        <f t="shared" si="0"/>
        <v>11.716666666666667</v>
      </c>
      <c r="AQ18" s="1">
        <f t="shared" si="0"/>
        <v>4.2391666666666659</v>
      </c>
      <c r="AR18" s="1">
        <f t="shared" si="0"/>
        <v>17.64</v>
      </c>
      <c r="AS18" s="1">
        <f t="shared" si="0"/>
        <v>3.5549999999999997</v>
      </c>
      <c r="AT18" s="1">
        <f t="shared" si="0"/>
        <v>1.7458333333333329</v>
      </c>
      <c r="AU18" s="1">
        <f t="shared" si="0"/>
        <v>5.1174999999999997</v>
      </c>
      <c r="AV18" s="1">
        <f t="shared" si="0"/>
        <v>2.1983333333333337</v>
      </c>
      <c r="AW18" s="1">
        <f t="shared" si="0"/>
        <v>21.875</v>
      </c>
      <c r="AX18" s="1">
        <f t="shared" si="0"/>
        <v>2.8949999999999996</v>
      </c>
      <c r="AY18" s="1">
        <f t="shared" si="0"/>
        <v>2.5250000000000004</v>
      </c>
      <c r="AZ18" s="1">
        <f t="shared" si="0"/>
        <v>2.4525000000000006</v>
      </c>
      <c r="BA18" s="1">
        <f t="shared" si="0"/>
        <v>3.8308333333333331</v>
      </c>
      <c r="BB18" s="1">
        <f t="shared" si="0"/>
        <v>6.1333333333333337</v>
      </c>
      <c r="BC18" s="1">
        <f t="shared" si="0"/>
        <v>49.913333333333334</v>
      </c>
      <c r="BD18" s="1">
        <f t="shared" si="0"/>
        <v>60.411666666666669</v>
      </c>
      <c r="BE18" s="1">
        <f t="shared" si="0"/>
        <v>33.707500000000003</v>
      </c>
      <c r="BF18" s="1">
        <f t="shared" si="0"/>
        <v>14.524166666666668</v>
      </c>
      <c r="BG18" s="1">
        <f t="shared" si="0"/>
        <v>20.176666666666666</v>
      </c>
      <c r="BH18" s="1">
        <f t="shared" si="0"/>
        <v>0.96916666666666662</v>
      </c>
      <c r="BI18" s="1">
        <f t="shared" si="0"/>
        <v>9.8875000000000011</v>
      </c>
      <c r="BJ18" s="1">
        <f t="shared" si="0"/>
        <v>26.746666666666666</v>
      </c>
      <c r="BK18" s="1">
        <f t="shared" si="0"/>
        <v>29.965000000000003</v>
      </c>
      <c r="BL18" s="1">
        <f t="shared" si="0"/>
        <v>18.41333333333333</v>
      </c>
      <c r="BM18" s="1">
        <f t="shared" si="0"/>
        <v>26.1675</v>
      </c>
      <c r="BN18" s="1">
        <f t="shared" si="0"/>
        <v>31.670000000000005</v>
      </c>
      <c r="BO18" s="1">
        <f t="shared" ref="BO18:CH18" si="1">AVERAGE(BO6:BO17)</f>
        <v>2.561666666666667</v>
      </c>
      <c r="BP18" s="1">
        <f t="shared" si="1"/>
        <v>25.474166666666662</v>
      </c>
      <c r="BQ18" s="1">
        <f t="shared" si="1"/>
        <v>9.2550000000000008</v>
      </c>
      <c r="BR18" s="1">
        <f t="shared" si="1"/>
        <v>5.5116666666666667</v>
      </c>
      <c r="BS18" s="1">
        <f t="shared" si="1"/>
        <v>5.0858333333333334</v>
      </c>
      <c r="BT18" s="1">
        <f t="shared" si="1"/>
        <v>2.3266666666666667</v>
      </c>
      <c r="BU18" s="1">
        <f t="shared" si="1"/>
        <v>41.958333333333336</v>
      </c>
      <c r="BV18" s="1">
        <f t="shared" si="1"/>
        <v>12.380833333333333</v>
      </c>
      <c r="BW18" s="1">
        <f t="shared" si="1"/>
        <v>2.436666666666667</v>
      </c>
      <c r="BX18" s="1">
        <f t="shared" si="1"/>
        <v>5.7741666666666669</v>
      </c>
      <c r="BY18" s="1">
        <f t="shared" si="1"/>
        <v>1.0849999999999997</v>
      </c>
      <c r="BZ18" s="1">
        <f t="shared" si="1"/>
        <v>43.993333333333332</v>
      </c>
      <c r="CA18" s="1">
        <f t="shared" si="1"/>
        <v>17.036666666666665</v>
      </c>
      <c r="CB18" s="1">
        <f t="shared" si="1"/>
        <v>2.2291666666666665</v>
      </c>
      <c r="CC18" s="1">
        <f t="shared" si="1"/>
        <v>61.62</v>
      </c>
      <c r="CD18" s="1">
        <f t="shared" si="1"/>
        <v>8.9216666666666651</v>
      </c>
      <c r="CE18" s="1">
        <f t="shared" si="1"/>
        <v>5.3124999999999991</v>
      </c>
      <c r="CF18" s="1">
        <f t="shared" si="1"/>
        <v>3.2549999999999994</v>
      </c>
      <c r="CG18" s="1">
        <f t="shared" si="1"/>
        <v>2.2541666666666669</v>
      </c>
      <c r="CH18" s="1">
        <f t="shared" si="1"/>
        <v>2.7591666666666668</v>
      </c>
    </row>
    <row r="20" spans="2:86" x14ac:dyDescent="0.25">
      <c r="B20" t="s">
        <v>248</v>
      </c>
      <c r="C20" t="s">
        <v>246</v>
      </c>
      <c r="D20" t="s">
        <v>247</v>
      </c>
      <c r="E20">
        <v>194.07</v>
      </c>
      <c r="F20">
        <v>217.33</v>
      </c>
      <c r="G20">
        <v>153.29</v>
      </c>
      <c r="H20">
        <v>67.61</v>
      </c>
      <c r="I20">
        <v>77.959999999999994</v>
      </c>
      <c r="J20">
        <v>12.25</v>
      </c>
      <c r="K20">
        <v>124.7</v>
      </c>
      <c r="L20">
        <v>2.27</v>
      </c>
      <c r="M20">
        <v>1.6</v>
      </c>
      <c r="N20">
        <v>2267.37</v>
      </c>
      <c r="O20">
        <v>91.01</v>
      </c>
      <c r="P20">
        <v>127.2</v>
      </c>
      <c r="Q20">
        <v>1507.36</v>
      </c>
      <c r="R20">
        <v>610.63</v>
      </c>
      <c r="S20">
        <v>823.19</v>
      </c>
      <c r="T20">
        <v>169.25</v>
      </c>
      <c r="U20">
        <v>290.79000000000002</v>
      </c>
      <c r="V20">
        <v>147.44</v>
      </c>
      <c r="W20">
        <v>23.74</v>
      </c>
      <c r="X20">
        <v>23.06</v>
      </c>
      <c r="Y20">
        <v>28.27</v>
      </c>
      <c r="Z20">
        <v>12.83</v>
      </c>
      <c r="AA20">
        <v>24.78</v>
      </c>
      <c r="AB20">
        <v>8.3699999999999992</v>
      </c>
      <c r="AC20">
        <v>4.9000000000000004</v>
      </c>
      <c r="AD20">
        <v>41.8</v>
      </c>
      <c r="AE20">
        <v>17.010000000000002</v>
      </c>
      <c r="AF20">
        <v>33.159999999999997</v>
      </c>
      <c r="AG20">
        <v>9.86</v>
      </c>
      <c r="AH20">
        <v>71.03</v>
      </c>
      <c r="AI20">
        <v>64.28</v>
      </c>
      <c r="AJ20">
        <v>108.68</v>
      </c>
      <c r="AK20">
        <v>16.649999999999999</v>
      </c>
      <c r="AL20">
        <v>5.01</v>
      </c>
      <c r="AM20">
        <v>7</v>
      </c>
      <c r="AN20">
        <v>82.9</v>
      </c>
      <c r="AO20">
        <v>152.58000000000001</v>
      </c>
      <c r="AP20">
        <v>14.48</v>
      </c>
      <c r="AQ20">
        <v>4.95</v>
      </c>
      <c r="AR20">
        <v>19.59</v>
      </c>
      <c r="AS20">
        <v>3.19</v>
      </c>
      <c r="AT20">
        <v>2.0499999999999998</v>
      </c>
      <c r="AU20">
        <v>5.19</v>
      </c>
      <c r="AV20">
        <v>2.86</v>
      </c>
      <c r="AW20">
        <v>24.14</v>
      </c>
      <c r="AX20">
        <v>3.02</v>
      </c>
      <c r="AY20">
        <v>3.32</v>
      </c>
      <c r="AZ20">
        <v>4.42</v>
      </c>
      <c r="BA20">
        <v>4.9000000000000004</v>
      </c>
      <c r="BB20">
        <v>4.75</v>
      </c>
      <c r="BC20">
        <v>64.06</v>
      </c>
      <c r="BD20">
        <v>85.05</v>
      </c>
      <c r="BE20">
        <v>24.14</v>
      </c>
      <c r="BF20">
        <v>18.93</v>
      </c>
      <c r="BG20">
        <v>28.38</v>
      </c>
      <c r="BH20">
        <v>4.51</v>
      </c>
      <c r="BI20">
        <v>7.94</v>
      </c>
      <c r="BJ20">
        <v>33.64</v>
      </c>
      <c r="BK20">
        <v>42.16</v>
      </c>
      <c r="BL20">
        <v>14.1</v>
      </c>
      <c r="BM20">
        <v>33.58</v>
      </c>
      <c r="BN20">
        <v>45.27</v>
      </c>
      <c r="BO20">
        <v>9.31</v>
      </c>
      <c r="BP20">
        <v>15.99</v>
      </c>
      <c r="BQ20">
        <v>15.4</v>
      </c>
      <c r="BR20">
        <v>8.39</v>
      </c>
      <c r="BS20">
        <v>7.5</v>
      </c>
      <c r="BT20">
        <v>3.03</v>
      </c>
      <c r="BU20">
        <v>56.57</v>
      </c>
      <c r="BV20">
        <v>19.75</v>
      </c>
      <c r="BW20">
        <v>4.04</v>
      </c>
      <c r="BX20">
        <v>9.8800000000000008</v>
      </c>
      <c r="BY20">
        <v>2.54</v>
      </c>
      <c r="BZ20">
        <v>62.99</v>
      </c>
      <c r="CA20">
        <v>26.31</v>
      </c>
      <c r="CB20">
        <v>4.46</v>
      </c>
      <c r="CC20">
        <v>102.76</v>
      </c>
      <c r="CD20">
        <v>14.67</v>
      </c>
      <c r="CE20">
        <v>10.79</v>
      </c>
      <c r="CF20">
        <v>6.1</v>
      </c>
      <c r="CG20">
        <v>4.45</v>
      </c>
      <c r="CH20">
        <v>4.78</v>
      </c>
    </row>
    <row r="21" spans="2:86" x14ac:dyDescent="0.25">
      <c r="B21" t="s">
        <v>249</v>
      </c>
      <c r="C21" t="s">
        <v>246</v>
      </c>
      <c r="D21" t="s">
        <v>247</v>
      </c>
      <c r="E21">
        <v>160.61000000000001</v>
      </c>
      <c r="F21">
        <v>189.02</v>
      </c>
      <c r="G21">
        <v>130.61000000000001</v>
      </c>
      <c r="H21">
        <v>60.81</v>
      </c>
      <c r="I21">
        <v>81.92</v>
      </c>
      <c r="J21">
        <v>9.73</v>
      </c>
      <c r="K21">
        <v>110.01</v>
      </c>
      <c r="L21">
        <v>2.15</v>
      </c>
      <c r="M21">
        <v>1.34</v>
      </c>
      <c r="N21">
        <v>2000.26</v>
      </c>
      <c r="O21">
        <v>47.96</v>
      </c>
      <c r="P21">
        <v>75.81</v>
      </c>
      <c r="Q21">
        <v>1382</v>
      </c>
      <c r="R21">
        <v>543.09</v>
      </c>
      <c r="S21">
        <v>703.65</v>
      </c>
      <c r="T21">
        <v>190.31</v>
      </c>
      <c r="U21">
        <v>193.04</v>
      </c>
      <c r="V21">
        <v>95.48</v>
      </c>
      <c r="W21">
        <v>19.350000000000001</v>
      </c>
      <c r="X21">
        <v>25.08</v>
      </c>
      <c r="Y21">
        <v>27.17</v>
      </c>
      <c r="Z21">
        <v>4.16</v>
      </c>
      <c r="AA21">
        <v>12.12</v>
      </c>
      <c r="AB21">
        <v>5.12</v>
      </c>
      <c r="AC21">
        <v>1.75</v>
      </c>
      <c r="AD21">
        <v>35.94</v>
      </c>
      <c r="AE21">
        <v>16.18</v>
      </c>
      <c r="AF21">
        <v>21.36</v>
      </c>
      <c r="AG21">
        <v>7.15</v>
      </c>
      <c r="AH21">
        <v>61.94</v>
      </c>
      <c r="AI21">
        <v>66.03</v>
      </c>
      <c r="AJ21">
        <v>109.63</v>
      </c>
      <c r="AK21">
        <v>12.21</v>
      </c>
      <c r="AL21">
        <v>2.64</v>
      </c>
      <c r="AM21">
        <v>4.17</v>
      </c>
      <c r="AN21">
        <v>76.010000000000005</v>
      </c>
      <c r="AO21">
        <v>97.69</v>
      </c>
      <c r="AP21">
        <v>11.36</v>
      </c>
      <c r="AQ21">
        <v>2.99</v>
      </c>
      <c r="AR21">
        <v>15.73</v>
      </c>
      <c r="AS21">
        <v>0.1</v>
      </c>
      <c r="AT21">
        <v>1.2</v>
      </c>
      <c r="AU21">
        <v>3.38</v>
      </c>
      <c r="AV21">
        <v>2.71</v>
      </c>
      <c r="AW21">
        <v>15.37</v>
      </c>
      <c r="AX21">
        <v>2.62</v>
      </c>
      <c r="AY21">
        <v>2.21</v>
      </c>
      <c r="AZ21">
        <v>4.93</v>
      </c>
      <c r="BA21">
        <v>4.4400000000000004</v>
      </c>
      <c r="BB21">
        <v>4.95</v>
      </c>
      <c r="BC21">
        <v>56.96</v>
      </c>
      <c r="BD21">
        <v>71.7</v>
      </c>
      <c r="BE21">
        <v>11.12</v>
      </c>
      <c r="BF21">
        <v>15.3</v>
      </c>
      <c r="BG21">
        <v>23.44</v>
      </c>
      <c r="BH21">
        <v>5.39</v>
      </c>
      <c r="BI21">
        <v>2.86</v>
      </c>
      <c r="BJ21">
        <v>29.72</v>
      </c>
      <c r="BK21">
        <v>35.61</v>
      </c>
      <c r="BL21">
        <v>7.67</v>
      </c>
      <c r="BM21">
        <v>29.87</v>
      </c>
      <c r="BN21">
        <v>38.700000000000003</v>
      </c>
      <c r="BO21">
        <v>10.47</v>
      </c>
      <c r="BP21">
        <v>10.62</v>
      </c>
      <c r="BQ21">
        <v>15.7</v>
      </c>
      <c r="BR21">
        <v>7.57</v>
      </c>
      <c r="BS21">
        <v>6.67</v>
      </c>
      <c r="BT21">
        <v>2.56</v>
      </c>
      <c r="BU21">
        <v>49.49</v>
      </c>
      <c r="BV21">
        <v>16.670000000000002</v>
      </c>
      <c r="BW21">
        <v>3.38</v>
      </c>
      <c r="BX21">
        <v>9.25</v>
      </c>
      <c r="BY21">
        <v>1.92</v>
      </c>
      <c r="BZ21">
        <v>56.7</v>
      </c>
      <c r="CA21">
        <v>22.34</v>
      </c>
      <c r="CB21">
        <v>4.46</v>
      </c>
      <c r="CC21">
        <v>94.24</v>
      </c>
      <c r="CD21">
        <v>15.07</v>
      </c>
      <c r="CE21">
        <v>11.38</v>
      </c>
      <c r="CF21">
        <v>6.08</v>
      </c>
      <c r="CG21">
        <v>4.0999999999999996</v>
      </c>
      <c r="CH21">
        <v>3.78</v>
      </c>
    </row>
    <row r="22" spans="2:86" x14ac:dyDescent="0.25">
      <c r="B22" t="s">
        <v>250</v>
      </c>
      <c r="C22" t="s">
        <v>246</v>
      </c>
      <c r="D22" t="s">
        <v>247</v>
      </c>
      <c r="E22">
        <v>84.76</v>
      </c>
      <c r="F22">
        <v>148.72</v>
      </c>
      <c r="G22">
        <v>122.67</v>
      </c>
      <c r="H22">
        <v>55.59</v>
      </c>
      <c r="I22">
        <v>53.14</v>
      </c>
      <c r="J22">
        <v>9.23</v>
      </c>
      <c r="K22">
        <v>74.5</v>
      </c>
      <c r="L22">
        <v>2.21</v>
      </c>
      <c r="M22">
        <v>1.4</v>
      </c>
      <c r="N22">
        <v>1354.52</v>
      </c>
      <c r="O22">
        <v>22.64</v>
      </c>
      <c r="P22">
        <v>48.67</v>
      </c>
      <c r="Q22">
        <v>975.71</v>
      </c>
      <c r="R22">
        <v>373.67</v>
      </c>
      <c r="S22">
        <v>755.84</v>
      </c>
      <c r="T22">
        <v>185.97</v>
      </c>
      <c r="U22">
        <v>65.180000000000007</v>
      </c>
      <c r="V22">
        <v>66.5</v>
      </c>
      <c r="W22">
        <v>4.04</v>
      </c>
      <c r="X22">
        <v>3.95</v>
      </c>
      <c r="Y22">
        <v>15.11</v>
      </c>
      <c r="Z22">
        <v>0.8</v>
      </c>
      <c r="AA22">
        <v>6</v>
      </c>
      <c r="AB22">
        <v>3.97</v>
      </c>
      <c r="AC22">
        <v>0.52</v>
      </c>
      <c r="AD22">
        <v>31.26</v>
      </c>
      <c r="AE22">
        <v>13.9</v>
      </c>
      <c r="AF22">
        <v>20.16</v>
      </c>
      <c r="AG22">
        <v>3.44</v>
      </c>
      <c r="AH22">
        <v>56.85</v>
      </c>
      <c r="AI22">
        <v>58.75</v>
      </c>
      <c r="AJ22">
        <v>91.22</v>
      </c>
      <c r="AK22">
        <v>11.4</v>
      </c>
      <c r="AL22">
        <v>1.24</v>
      </c>
      <c r="AM22">
        <v>2.68</v>
      </c>
      <c r="AN22">
        <v>53.66</v>
      </c>
      <c r="AO22">
        <v>107.96</v>
      </c>
      <c r="AP22">
        <v>0</v>
      </c>
      <c r="AQ22">
        <v>4.32</v>
      </c>
      <c r="AR22">
        <v>13.55</v>
      </c>
      <c r="AS22">
        <v>0</v>
      </c>
      <c r="AT22">
        <v>1.75</v>
      </c>
      <c r="AU22">
        <v>4.32</v>
      </c>
      <c r="AV22">
        <v>2.78</v>
      </c>
      <c r="AW22">
        <v>17.32</v>
      </c>
      <c r="AX22">
        <v>0.24</v>
      </c>
      <c r="AY22">
        <v>2.61</v>
      </c>
      <c r="AZ22">
        <v>1.95</v>
      </c>
      <c r="BA22">
        <v>3.92</v>
      </c>
      <c r="BB22">
        <v>1.46</v>
      </c>
      <c r="BC22">
        <v>41.73</v>
      </c>
      <c r="BD22">
        <v>80.72</v>
      </c>
      <c r="BE22">
        <v>8.65</v>
      </c>
      <c r="BF22">
        <v>10.88</v>
      </c>
      <c r="BG22">
        <v>23.88</v>
      </c>
      <c r="BH22">
        <v>3.33</v>
      </c>
      <c r="BI22">
        <v>3.17</v>
      </c>
      <c r="BJ22">
        <v>22.29</v>
      </c>
      <c r="BK22">
        <v>39.71</v>
      </c>
      <c r="BL22">
        <v>6.71</v>
      </c>
      <c r="BM22">
        <v>20.55</v>
      </c>
      <c r="BN22">
        <v>41.57</v>
      </c>
      <c r="BO22">
        <v>10.23</v>
      </c>
      <c r="BP22">
        <v>3.58</v>
      </c>
      <c r="BQ22">
        <v>8.19</v>
      </c>
      <c r="BR22">
        <v>6.06</v>
      </c>
      <c r="BS22">
        <v>4.8899999999999997</v>
      </c>
      <c r="BT22">
        <v>0.84</v>
      </c>
      <c r="BU22">
        <v>39.72</v>
      </c>
      <c r="BV22">
        <v>17.37</v>
      </c>
      <c r="BW22">
        <v>4.03</v>
      </c>
      <c r="BX22">
        <v>7.31</v>
      </c>
      <c r="BY22">
        <v>2</v>
      </c>
      <c r="BZ22">
        <v>48.79</v>
      </c>
      <c r="CA22">
        <v>24.85</v>
      </c>
      <c r="CB22">
        <v>5.36</v>
      </c>
      <c r="CC22">
        <v>82.34</v>
      </c>
      <c r="CD22">
        <v>13.66</v>
      </c>
      <c r="CE22">
        <v>10.37</v>
      </c>
      <c r="CF22">
        <v>4.91</v>
      </c>
      <c r="CG22">
        <v>4.01</v>
      </c>
      <c r="CH22">
        <v>3.75</v>
      </c>
    </row>
    <row r="23" spans="2:86" x14ac:dyDescent="0.25">
      <c r="B23" t="s">
        <v>251</v>
      </c>
      <c r="C23" t="s">
        <v>246</v>
      </c>
      <c r="D23" t="s">
        <v>247</v>
      </c>
      <c r="E23">
        <v>86.69</v>
      </c>
      <c r="F23">
        <v>164.1</v>
      </c>
      <c r="G23">
        <v>138.47</v>
      </c>
      <c r="H23">
        <v>57.34</v>
      </c>
      <c r="I23">
        <v>55.76</v>
      </c>
      <c r="J23">
        <v>10.48</v>
      </c>
      <c r="K23">
        <v>98.67</v>
      </c>
      <c r="L23">
        <v>2.41</v>
      </c>
      <c r="M23">
        <v>1.77</v>
      </c>
      <c r="N23">
        <v>1794.09</v>
      </c>
      <c r="O23">
        <v>32.21</v>
      </c>
      <c r="P23">
        <v>73.23</v>
      </c>
      <c r="Q23">
        <v>1151.2</v>
      </c>
      <c r="R23">
        <v>434.34</v>
      </c>
      <c r="S23">
        <v>876.88</v>
      </c>
      <c r="T23">
        <v>127.99</v>
      </c>
      <c r="U23">
        <v>261.61</v>
      </c>
      <c r="V23">
        <v>71.88</v>
      </c>
      <c r="W23">
        <v>2.42</v>
      </c>
      <c r="X23">
        <v>5.83</v>
      </c>
      <c r="Y23">
        <v>20.29</v>
      </c>
      <c r="Z23">
        <v>2.19</v>
      </c>
      <c r="AA23">
        <v>8.91</v>
      </c>
      <c r="AB23">
        <v>4.96</v>
      </c>
      <c r="AC23">
        <v>1.22</v>
      </c>
      <c r="AD23">
        <v>33.65</v>
      </c>
      <c r="AE23">
        <v>15.93</v>
      </c>
      <c r="AF23">
        <v>20.54</v>
      </c>
      <c r="AG23">
        <v>4.1100000000000003</v>
      </c>
      <c r="AH23">
        <v>59.59</v>
      </c>
      <c r="AI23">
        <v>56.9</v>
      </c>
      <c r="AJ23">
        <v>102.65</v>
      </c>
      <c r="AK23">
        <v>12.63</v>
      </c>
      <c r="AL23">
        <v>1.77</v>
      </c>
      <c r="AM23">
        <v>4.03</v>
      </c>
      <c r="AN23">
        <v>63.31</v>
      </c>
      <c r="AO23">
        <v>120.64</v>
      </c>
      <c r="AP23">
        <v>0.17</v>
      </c>
      <c r="AQ23">
        <v>4.63</v>
      </c>
      <c r="AR23">
        <v>14.32</v>
      </c>
      <c r="AS23">
        <v>1.07</v>
      </c>
      <c r="AT23">
        <v>2.0499999999999998</v>
      </c>
      <c r="AU23">
        <v>4.7</v>
      </c>
      <c r="AV23">
        <v>2.94</v>
      </c>
      <c r="AW23">
        <v>18.91</v>
      </c>
      <c r="AX23">
        <v>0.55000000000000004</v>
      </c>
      <c r="AY23">
        <v>3.08</v>
      </c>
      <c r="AZ23">
        <v>1.67</v>
      </c>
      <c r="BA23">
        <v>4.38</v>
      </c>
      <c r="BB23">
        <v>3.4</v>
      </c>
      <c r="BC23">
        <v>47</v>
      </c>
      <c r="BD23">
        <v>91.05</v>
      </c>
      <c r="BE23">
        <v>20.52</v>
      </c>
      <c r="BF23">
        <v>12.63</v>
      </c>
      <c r="BG23">
        <v>28.74</v>
      </c>
      <c r="BH23">
        <v>1.58</v>
      </c>
      <c r="BI23">
        <v>6.91</v>
      </c>
      <c r="BJ23">
        <v>24.55</v>
      </c>
      <c r="BK23">
        <v>44.85</v>
      </c>
      <c r="BL23">
        <v>11.99</v>
      </c>
      <c r="BM23">
        <v>23.89</v>
      </c>
      <c r="BN23">
        <v>48.23</v>
      </c>
      <c r="BO23">
        <v>7.04</v>
      </c>
      <c r="BP23">
        <v>14.39</v>
      </c>
      <c r="BQ23">
        <v>10.61</v>
      </c>
      <c r="BR23">
        <v>7.85</v>
      </c>
      <c r="BS23">
        <v>6.51</v>
      </c>
      <c r="BT23">
        <v>1.37</v>
      </c>
      <c r="BU23">
        <v>41.29</v>
      </c>
      <c r="BV23">
        <v>18.32</v>
      </c>
      <c r="BW23">
        <v>2.95</v>
      </c>
      <c r="BX23">
        <v>8.0500000000000007</v>
      </c>
      <c r="BY23">
        <v>2.14</v>
      </c>
      <c r="BZ23">
        <v>51.41</v>
      </c>
      <c r="CA23">
        <v>25.83</v>
      </c>
      <c r="CB23">
        <v>3.42</v>
      </c>
      <c r="CC23">
        <v>92.52</v>
      </c>
      <c r="CD23">
        <v>13.36</v>
      </c>
      <c r="CE23">
        <v>8.89</v>
      </c>
      <c r="CF23">
        <v>5.17</v>
      </c>
      <c r="CG23">
        <v>3.69</v>
      </c>
      <c r="CH23">
        <v>3.21</v>
      </c>
    </row>
    <row r="24" spans="2:86" x14ac:dyDescent="0.25">
      <c r="B24" t="s">
        <v>252</v>
      </c>
      <c r="C24" t="s">
        <v>246</v>
      </c>
      <c r="D24" t="s">
        <v>247</v>
      </c>
      <c r="E24">
        <v>132.75</v>
      </c>
      <c r="F24">
        <v>180.48</v>
      </c>
      <c r="G24">
        <v>125.77</v>
      </c>
      <c r="H24">
        <v>61.15</v>
      </c>
      <c r="I24">
        <v>82.46</v>
      </c>
      <c r="J24">
        <v>12.24</v>
      </c>
      <c r="K24">
        <v>104.05</v>
      </c>
      <c r="L24">
        <v>2.06</v>
      </c>
      <c r="M24">
        <v>1.26</v>
      </c>
      <c r="N24">
        <v>1891.84</v>
      </c>
      <c r="O24">
        <v>55.04</v>
      </c>
      <c r="P24">
        <v>87.17</v>
      </c>
      <c r="Q24">
        <v>1243.46</v>
      </c>
      <c r="R24">
        <v>506.55</v>
      </c>
      <c r="S24">
        <v>702.04</v>
      </c>
      <c r="T24">
        <v>130.74</v>
      </c>
      <c r="U24">
        <v>282.58999999999997</v>
      </c>
      <c r="V24">
        <v>95.3</v>
      </c>
      <c r="W24">
        <v>12.29</v>
      </c>
      <c r="X24">
        <v>19.55</v>
      </c>
      <c r="Y24">
        <v>26.58</v>
      </c>
      <c r="Z24">
        <v>6.93</v>
      </c>
      <c r="AA24">
        <v>14.72</v>
      </c>
      <c r="AB24">
        <v>5.96</v>
      </c>
      <c r="AC24">
        <v>2.61</v>
      </c>
      <c r="AD24">
        <v>35.130000000000003</v>
      </c>
      <c r="AE24">
        <v>17.100000000000001</v>
      </c>
      <c r="AF24">
        <v>24.24</v>
      </c>
      <c r="AG24">
        <v>6.57</v>
      </c>
      <c r="AH24">
        <v>59.28</v>
      </c>
      <c r="AI24">
        <v>66.430000000000007</v>
      </c>
      <c r="AJ24">
        <v>114.8</v>
      </c>
      <c r="AK24">
        <v>14.58</v>
      </c>
      <c r="AL24">
        <v>3.03</v>
      </c>
      <c r="AM24">
        <v>4.79</v>
      </c>
      <c r="AN24">
        <v>68.39</v>
      </c>
      <c r="AO24">
        <v>108.6</v>
      </c>
      <c r="AP24">
        <v>8.7100000000000009</v>
      </c>
      <c r="AQ24">
        <v>3.52</v>
      </c>
      <c r="AR24">
        <v>15.22</v>
      </c>
      <c r="AS24">
        <v>2.62</v>
      </c>
      <c r="AT24">
        <v>1.5</v>
      </c>
      <c r="AU24">
        <v>3.73</v>
      </c>
      <c r="AV24">
        <v>2.59</v>
      </c>
      <c r="AW24">
        <v>17.75</v>
      </c>
      <c r="AX24">
        <v>2.3199999999999998</v>
      </c>
      <c r="AY24">
        <v>2.4700000000000002</v>
      </c>
      <c r="AZ24">
        <v>3.35</v>
      </c>
      <c r="BA24">
        <v>4.24</v>
      </c>
      <c r="BB24">
        <v>4.32</v>
      </c>
      <c r="BC24">
        <v>53.06</v>
      </c>
      <c r="BD24">
        <v>72.900000000000006</v>
      </c>
      <c r="BE24">
        <v>20.079999999999998</v>
      </c>
      <c r="BF24">
        <v>15.36</v>
      </c>
      <c r="BG24">
        <v>24.35</v>
      </c>
      <c r="BH24">
        <v>3.28</v>
      </c>
      <c r="BI24">
        <v>6.68</v>
      </c>
      <c r="BJ24">
        <v>28.06</v>
      </c>
      <c r="BK24">
        <v>35.94</v>
      </c>
      <c r="BL24">
        <v>12.17</v>
      </c>
      <c r="BM24">
        <v>27.86</v>
      </c>
      <c r="BN24">
        <v>38.61</v>
      </c>
      <c r="BO24">
        <v>7.19</v>
      </c>
      <c r="BP24">
        <v>15.54</v>
      </c>
      <c r="BQ24">
        <v>14.43</v>
      </c>
      <c r="BR24">
        <v>7.68</v>
      </c>
      <c r="BS24">
        <v>6.74</v>
      </c>
      <c r="BT24">
        <v>3.13</v>
      </c>
      <c r="BU24">
        <v>49.81</v>
      </c>
      <c r="BV24">
        <v>16.920000000000002</v>
      </c>
      <c r="BW24">
        <v>3.59</v>
      </c>
      <c r="BX24">
        <v>9.7100000000000009</v>
      </c>
      <c r="BY24">
        <v>2.29</v>
      </c>
      <c r="BZ24">
        <v>58.56</v>
      </c>
      <c r="CA24">
        <v>23.11</v>
      </c>
      <c r="CB24">
        <v>4.45</v>
      </c>
      <c r="CC24">
        <v>97.46</v>
      </c>
      <c r="CD24">
        <v>15.46</v>
      </c>
      <c r="CE24">
        <v>9.99</v>
      </c>
      <c r="CF24">
        <v>6.17</v>
      </c>
      <c r="CG24">
        <v>4.01</v>
      </c>
      <c r="CH24">
        <v>3.9</v>
      </c>
    </row>
    <row r="25" spans="2:86" x14ac:dyDescent="0.25">
      <c r="B25" t="s">
        <v>253</v>
      </c>
      <c r="C25" t="s">
        <v>246</v>
      </c>
      <c r="D25" t="s">
        <v>247</v>
      </c>
      <c r="E25">
        <v>150.97</v>
      </c>
      <c r="F25">
        <v>211.55</v>
      </c>
      <c r="G25">
        <v>129.01</v>
      </c>
      <c r="H25">
        <v>69.41</v>
      </c>
      <c r="I25">
        <v>87.63</v>
      </c>
      <c r="J25">
        <v>6.74</v>
      </c>
      <c r="K25">
        <v>95.37</v>
      </c>
      <c r="L25">
        <v>1.86</v>
      </c>
      <c r="M25">
        <v>1.0900000000000001</v>
      </c>
      <c r="N25">
        <v>1734.11</v>
      </c>
      <c r="O25">
        <v>50.99</v>
      </c>
      <c r="P25">
        <v>110.25</v>
      </c>
      <c r="Q25">
        <v>1267.82</v>
      </c>
      <c r="R25">
        <v>599.29999999999995</v>
      </c>
      <c r="S25">
        <v>653.52</v>
      </c>
      <c r="T25">
        <v>201.7</v>
      </c>
      <c r="U25">
        <v>107.57</v>
      </c>
      <c r="V25">
        <v>99.57</v>
      </c>
      <c r="W25">
        <v>16.25</v>
      </c>
      <c r="X25">
        <v>22.84</v>
      </c>
      <c r="Y25">
        <v>27.03</v>
      </c>
      <c r="Z25">
        <v>12.71</v>
      </c>
      <c r="AA25">
        <v>20.8</v>
      </c>
      <c r="AB25">
        <v>5.94</v>
      </c>
      <c r="AC25">
        <v>4.08</v>
      </c>
      <c r="AD25">
        <v>38.07</v>
      </c>
      <c r="AE25">
        <v>17.100000000000001</v>
      </c>
      <c r="AF25">
        <v>26.93</v>
      </c>
      <c r="AG25">
        <v>9.1199999999999992</v>
      </c>
      <c r="AH25">
        <v>64.94</v>
      </c>
      <c r="AI25">
        <v>76.66</v>
      </c>
      <c r="AJ25">
        <v>107.95</v>
      </c>
      <c r="AK25">
        <v>10.3</v>
      </c>
      <c r="AL25">
        <v>2.8</v>
      </c>
      <c r="AM25">
        <v>6.06</v>
      </c>
      <c r="AN25">
        <v>69.73</v>
      </c>
      <c r="AO25">
        <v>108.24</v>
      </c>
      <c r="AP25">
        <v>8.25</v>
      </c>
      <c r="AQ25">
        <v>3.3</v>
      </c>
      <c r="AR25">
        <v>18.75</v>
      </c>
      <c r="AS25">
        <v>1.72</v>
      </c>
      <c r="AT25">
        <v>1.25</v>
      </c>
      <c r="AU25">
        <v>4.5599999999999996</v>
      </c>
      <c r="AV25">
        <v>2.48</v>
      </c>
      <c r="AW25">
        <v>19.41</v>
      </c>
      <c r="AX25">
        <v>2.2999999999999998</v>
      </c>
      <c r="AY25">
        <v>2.14</v>
      </c>
      <c r="AZ25">
        <v>5.29</v>
      </c>
      <c r="BA25">
        <v>4.53</v>
      </c>
      <c r="BB25">
        <v>2.39</v>
      </c>
      <c r="BC25">
        <v>65.83</v>
      </c>
      <c r="BD25">
        <v>69.540000000000006</v>
      </c>
      <c r="BE25">
        <v>10.16</v>
      </c>
      <c r="BF25">
        <v>18.68</v>
      </c>
      <c r="BG25">
        <v>21.85</v>
      </c>
      <c r="BH25">
        <v>5.41</v>
      </c>
      <c r="BI25">
        <v>3.01</v>
      </c>
      <c r="BJ25">
        <v>35.01</v>
      </c>
      <c r="BK25">
        <v>35.159999999999997</v>
      </c>
      <c r="BL25">
        <v>8.5500000000000007</v>
      </c>
      <c r="BM25">
        <v>32.96</v>
      </c>
      <c r="BN25">
        <v>35.94</v>
      </c>
      <c r="BO25">
        <v>11.09</v>
      </c>
      <c r="BP25">
        <v>5.92</v>
      </c>
      <c r="BQ25">
        <v>16.12</v>
      </c>
      <c r="BR25">
        <v>7.39</v>
      </c>
      <c r="BS25">
        <v>5.88</v>
      </c>
      <c r="BT25">
        <v>2.12</v>
      </c>
      <c r="BU25">
        <v>64.25</v>
      </c>
      <c r="BV25">
        <v>20.36</v>
      </c>
      <c r="BW25">
        <v>3.86</v>
      </c>
      <c r="BX25">
        <v>11.5</v>
      </c>
      <c r="BY25">
        <v>2.4500000000000002</v>
      </c>
      <c r="BZ25">
        <v>75.02</v>
      </c>
      <c r="CA25">
        <v>28.24</v>
      </c>
      <c r="CB25">
        <v>4.41</v>
      </c>
      <c r="CC25">
        <v>117.02</v>
      </c>
      <c r="CD25">
        <v>18.09</v>
      </c>
      <c r="CE25">
        <v>9.32</v>
      </c>
      <c r="CF25">
        <v>7.76</v>
      </c>
      <c r="CG25">
        <v>5.15</v>
      </c>
      <c r="CH25">
        <v>4.1500000000000004</v>
      </c>
    </row>
    <row r="26" spans="2:86" x14ac:dyDescent="0.25">
      <c r="B26" t="s">
        <v>254</v>
      </c>
      <c r="C26" t="s">
        <v>246</v>
      </c>
      <c r="D26" t="s">
        <v>247</v>
      </c>
      <c r="E26">
        <v>266.82</v>
      </c>
      <c r="F26">
        <v>249.43</v>
      </c>
      <c r="G26">
        <v>168.48</v>
      </c>
      <c r="H26">
        <v>71.84</v>
      </c>
      <c r="I26">
        <v>110.35</v>
      </c>
      <c r="J26">
        <v>8.69</v>
      </c>
      <c r="K26">
        <v>161.57</v>
      </c>
      <c r="L26">
        <v>2.35</v>
      </c>
      <c r="M26">
        <v>1.46</v>
      </c>
      <c r="N26">
        <v>2937.75</v>
      </c>
      <c r="O26">
        <v>84.66</v>
      </c>
      <c r="P26">
        <v>119.05</v>
      </c>
      <c r="Q26">
        <v>2023.48</v>
      </c>
      <c r="R26">
        <v>755.28</v>
      </c>
      <c r="S26">
        <v>781.81</v>
      </c>
      <c r="T26">
        <v>264.13</v>
      </c>
      <c r="U26">
        <v>251.07</v>
      </c>
      <c r="V26">
        <v>154.6</v>
      </c>
      <c r="W26">
        <v>40.29</v>
      </c>
      <c r="X26">
        <v>47.26</v>
      </c>
      <c r="Y26">
        <v>40.67</v>
      </c>
      <c r="Z26">
        <v>5.2</v>
      </c>
      <c r="AA26">
        <v>18.97</v>
      </c>
      <c r="AB26">
        <v>7.32</v>
      </c>
      <c r="AC26">
        <v>3.11</v>
      </c>
      <c r="AD26">
        <v>48.32</v>
      </c>
      <c r="AE26">
        <v>19.98</v>
      </c>
      <c r="AF26">
        <v>26.69</v>
      </c>
      <c r="AG26">
        <v>12.77</v>
      </c>
      <c r="AH26">
        <v>80.510000000000005</v>
      </c>
      <c r="AI26">
        <v>76.92</v>
      </c>
      <c r="AJ26">
        <v>138.07</v>
      </c>
      <c r="AK26">
        <v>11.94</v>
      </c>
      <c r="AL26">
        <v>4.66</v>
      </c>
      <c r="AM26">
        <v>6.55</v>
      </c>
      <c r="AN26">
        <v>111.29</v>
      </c>
      <c r="AO26">
        <v>123.71</v>
      </c>
      <c r="AP26">
        <v>24.04</v>
      </c>
      <c r="AQ26">
        <v>2.75</v>
      </c>
      <c r="AR26">
        <v>19.47</v>
      </c>
      <c r="AS26">
        <v>0.75</v>
      </c>
      <c r="AT26">
        <v>1</v>
      </c>
      <c r="AU26">
        <v>4.0999999999999996</v>
      </c>
      <c r="AV26">
        <v>2.5</v>
      </c>
      <c r="AW26">
        <v>18.170000000000002</v>
      </c>
      <c r="AX26">
        <v>4.6900000000000004</v>
      </c>
      <c r="AY26">
        <v>2.2799999999999998</v>
      </c>
      <c r="AZ26">
        <v>8.19</v>
      </c>
      <c r="BA26">
        <v>5.78</v>
      </c>
      <c r="BB26">
        <v>7.62</v>
      </c>
      <c r="BC26">
        <v>74.59</v>
      </c>
      <c r="BD26">
        <v>75.98</v>
      </c>
      <c r="BE26">
        <v>10.66</v>
      </c>
      <c r="BF26">
        <v>20.48</v>
      </c>
      <c r="BG26">
        <v>26.45</v>
      </c>
      <c r="BH26">
        <v>8.7200000000000006</v>
      </c>
      <c r="BI26">
        <v>3.06</v>
      </c>
      <c r="BJ26">
        <v>39.33</v>
      </c>
      <c r="BK26">
        <v>37.770000000000003</v>
      </c>
      <c r="BL26">
        <v>7.52</v>
      </c>
      <c r="BM26">
        <v>41.54</v>
      </c>
      <c r="BN26">
        <v>43</v>
      </c>
      <c r="BO26">
        <v>14.53</v>
      </c>
      <c r="BP26">
        <v>13.81</v>
      </c>
      <c r="BQ26">
        <v>23.67</v>
      </c>
      <c r="BR26">
        <v>10.31</v>
      </c>
      <c r="BS26">
        <v>9.1199999999999992</v>
      </c>
      <c r="BT26">
        <v>3.81</v>
      </c>
      <c r="BU26">
        <v>61.93</v>
      </c>
      <c r="BV26">
        <v>17.690000000000001</v>
      </c>
      <c r="BW26">
        <v>2.8</v>
      </c>
      <c r="BX26">
        <v>11.34</v>
      </c>
      <c r="BY26">
        <v>2.0499999999999998</v>
      </c>
      <c r="BZ26">
        <v>68.02</v>
      </c>
      <c r="CA26">
        <v>22.53</v>
      </c>
      <c r="CB26">
        <v>4.1500000000000004</v>
      </c>
      <c r="CC26">
        <v>112.88</v>
      </c>
      <c r="CD26">
        <v>16.73</v>
      </c>
      <c r="CE26">
        <v>13.64</v>
      </c>
      <c r="CF26">
        <v>7.17</v>
      </c>
      <c r="CG26">
        <v>4.3099999999999996</v>
      </c>
      <c r="CH26">
        <v>4</v>
      </c>
    </row>
    <row r="27" spans="2:86" x14ac:dyDescent="0.25">
      <c r="B27" t="s">
        <v>255</v>
      </c>
      <c r="C27" t="s">
        <v>246</v>
      </c>
      <c r="D27" t="s">
        <v>247</v>
      </c>
      <c r="E27">
        <v>96.97</v>
      </c>
      <c r="F27">
        <v>181.53</v>
      </c>
      <c r="G27">
        <v>150.44</v>
      </c>
      <c r="H27">
        <v>67.81</v>
      </c>
      <c r="I27">
        <v>61.81</v>
      </c>
      <c r="J27">
        <v>9.76</v>
      </c>
      <c r="K27">
        <v>103.03</v>
      </c>
      <c r="L27">
        <v>2.2200000000000002</v>
      </c>
      <c r="M27">
        <v>1.67</v>
      </c>
      <c r="N27">
        <v>1873.29</v>
      </c>
      <c r="O27">
        <v>20.49</v>
      </c>
      <c r="P27">
        <v>69.34</v>
      </c>
      <c r="Q27">
        <v>1255.19</v>
      </c>
      <c r="R27">
        <v>462.65</v>
      </c>
      <c r="S27">
        <v>895.59</v>
      </c>
      <c r="T27">
        <v>147.80000000000001</v>
      </c>
      <c r="U27">
        <v>276.3</v>
      </c>
      <c r="V27">
        <v>81.23</v>
      </c>
      <c r="W27">
        <v>5.54</v>
      </c>
      <c r="X27">
        <v>7.53</v>
      </c>
      <c r="Y27">
        <v>20.85</v>
      </c>
      <c r="Z27">
        <v>0.83</v>
      </c>
      <c r="AA27">
        <v>10.38</v>
      </c>
      <c r="AB27">
        <v>4.63</v>
      </c>
      <c r="AC27">
        <v>1.38</v>
      </c>
      <c r="AD27">
        <v>37.369999999999997</v>
      </c>
      <c r="AE27">
        <v>18.010000000000002</v>
      </c>
      <c r="AF27">
        <v>22.37</v>
      </c>
      <c r="AG27">
        <v>5.21</v>
      </c>
      <c r="AH27">
        <v>65.760000000000005</v>
      </c>
      <c r="AI27">
        <v>64.760000000000005</v>
      </c>
      <c r="AJ27">
        <v>110.61</v>
      </c>
      <c r="AK27">
        <v>12.14</v>
      </c>
      <c r="AL27">
        <v>1.1299999999999999</v>
      </c>
      <c r="AM27">
        <v>3.81</v>
      </c>
      <c r="AN27">
        <v>69.03</v>
      </c>
      <c r="AO27">
        <v>125.58</v>
      </c>
      <c r="AP27">
        <v>2.7</v>
      </c>
      <c r="AQ27">
        <v>4.99</v>
      </c>
      <c r="AR27">
        <v>14.77</v>
      </c>
      <c r="AS27">
        <v>0.36</v>
      </c>
      <c r="AT27">
        <v>2.16</v>
      </c>
      <c r="AU27">
        <v>4.62</v>
      </c>
      <c r="AV27">
        <v>2.98</v>
      </c>
      <c r="AW27">
        <v>20.04</v>
      </c>
      <c r="AX27">
        <v>0.81</v>
      </c>
      <c r="AY27">
        <v>3.31</v>
      </c>
      <c r="AZ27">
        <v>2.04</v>
      </c>
      <c r="BA27">
        <v>4.42</v>
      </c>
      <c r="BB27">
        <v>3.65</v>
      </c>
      <c r="BC27">
        <v>50.77</v>
      </c>
      <c r="BD27">
        <v>94.35</v>
      </c>
      <c r="BE27">
        <v>21.38</v>
      </c>
      <c r="BF27">
        <v>14.03</v>
      </c>
      <c r="BG27">
        <v>30.17</v>
      </c>
      <c r="BH27">
        <v>2.73</v>
      </c>
      <c r="BI27">
        <v>7.25</v>
      </c>
      <c r="BJ27">
        <v>26.23</v>
      </c>
      <c r="BK27">
        <v>46.59</v>
      </c>
      <c r="BL27">
        <v>13.21</v>
      </c>
      <c r="BM27">
        <v>25.44</v>
      </c>
      <c r="BN27">
        <v>49.25</v>
      </c>
      <c r="BO27">
        <v>8.1300000000000008</v>
      </c>
      <c r="BP27">
        <v>15.2</v>
      </c>
      <c r="BQ27">
        <v>11.45</v>
      </c>
      <c r="BR27">
        <v>8.0500000000000007</v>
      </c>
      <c r="BS27">
        <v>6.69</v>
      </c>
      <c r="BT27">
        <v>1.05</v>
      </c>
      <c r="BU27">
        <v>49.1</v>
      </c>
      <c r="BV27">
        <v>21.1</v>
      </c>
      <c r="BW27">
        <v>4.32</v>
      </c>
      <c r="BX27">
        <v>9.4</v>
      </c>
      <c r="BY27">
        <v>2.57</v>
      </c>
      <c r="BZ27">
        <v>58.24</v>
      </c>
      <c r="CA27">
        <v>28.31</v>
      </c>
      <c r="CB27">
        <v>4.8899999999999997</v>
      </c>
      <c r="CC27">
        <v>102.43</v>
      </c>
      <c r="CD27">
        <v>14.23</v>
      </c>
      <c r="CE27">
        <v>10.52</v>
      </c>
      <c r="CF27">
        <v>5.53</v>
      </c>
      <c r="CG27">
        <v>4.0999999999999996</v>
      </c>
      <c r="CH27">
        <v>3.74</v>
      </c>
    </row>
    <row r="28" spans="2:86" x14ac:dyDescent="0.25">
      <c r="B28" t="s">
        <v>256</v>
      </c>
      <c r="C28" t="s">
        <v>246</v>
      </c>
      <c r="D28" t="s">
        <v>247</v>
      </c>
      <c r="E28">
        <v>153.93</v>
      </c>
      <c r="F28">
        <v>183.56</v>
      </c>
      <c r="G28">
        <v>132.72999999999999</v>
      </c>
      <c r="H28">
        <v>60.3</v>
      </c>
      <c r="I28">
        <v>83.6</v>
      </c>
      <c r="J28">
        <v>11.89</v>
      </c>
      <c r="K28">
        <v>114.65</v>
      </c>
      <c r="L28">
        <v>2.2000000000000002</v>
      </c>
      <c r="M28">
        <v>1.37</v>
      </c>
      <c r="N28">
        <v>2084.7199999999998</v>
      </c>
      <c r="O28">
        <v>70.33</v>
      </c>
      <c r="P28">
        <v>88.73</v>
      </c>
      <c r="Q28">
        <v>1393.46</v>
      </c>
      <c r="R28">
        <v>497.73</v>
      </c>
      <c r="S28">
        <v>732.3</v>
      </c>
      <c r="T28">
        <v>157.07</v>
      </c>
      <c r="U28">
        <v>307.64999999999998</v>
      </c>
      <c r="V28">
        <v>101.51</v>
      </c>
      <c r="W28">
        <v>15.55</v>
      </c>
      <c r="X28">
        <v>23.64</v>
      </c>
      <c r="Y28">
        <v>26.43</v>
      </c>
      <c r="Z28">
        <v>5.86</v>
      </c>
      <c r="AA28">
        <v>12.18</v>
      </c>
      <c r="AB28">
        <v>6.5</v>
      </c>
      <c r="AC28">
        <v>1.93</v>
      </c>
      <c r="AD28">
        <v>36.79</v>
      </c>
      <c r="AE28">
        <v>17.809999999999999</v>
      </c>
      <c r="AF28">
        <v>23.18</v>
      </c>
      <c r="AG28">
        <v>6.33</v>
      </c>
      <c r="AH28">
        <v>62.4</v>
      </c>
      <c r="AI28">
        <v>65.45</v>
      </c>
      <c r="AJ28">
        <v>117.93</v>
      </c>
      <c r="AK28">
        <v>14.57</v>
      </c>
      <c r="AL28">
        <v>3.87</v>
      </c>
      <c r="AM28">
        <v>4.88</v>
      </c>
      <c r="AN28">
        <v>76.64</v>
      </c>
      <c r="AO28">
        <v>110.4</v>
      </c>
      <c r="AP28">
        <v>10.38</v>
      </c>
      <c r="AQ28">
        <v>3.64</v>
      </c>
      <c r="AR28">
        <v>14.92</v>
      </c>
      <c r="AS28">
        <v>1.91</v>
      </c>
      <c r="AT28">
        <v>1.47</v>
      </c>
      <c r="AU28">
        <v>3.53</v>
      </c>
      <c r="AV28">
        <v>2.62</v>
      </c>
      <c r="AW28">
        <v>16.559999999999999</v>
      </c>
      <c r="AX28">
        <v>2.4</v>
      </c>
      <c r="AY28">
        <v>2.46</v>
      </c>
      <c r="AZ28">
        <v>3.94</v>
      </c>
      <c r="BA28">
        <v>4.68</v>
      </c>
      <c r="BB28">
        <v>5.87</v>
      </c>
      <c r="BC28">
        <v>49.75</v>
      </c>
      <c r="BD28">
        <v>74.709999999999994</v>
      </c>
      <c r="BE28">
        <v>19.850000000000001</v>
      </c>
      <c r="BF28">
        <v>14.02</v>
      </c>
      <c r="BG28">
        <v>24.9</v>
      </c>
      <c r="BH28">
        <v>4.03</v>
      </c>
      <c r="BI28">
        <v>5.91</v>
      </c>
      <c r="BJ28">
        <v>26.63</v>
      </c>
      <c r="BK28">
        <v>36.97</v>
      </c>
      <c r="BL28">
        <v>11.9</v>
      </c>
      <c r="BM28">
        <v>27.37</v>
      </c>
      <c r="BN28">
        <v>40.270000000000003</v>
      </c>
      <c r="BO28">
        <v>8.64</v>
      </c>
      <c r="BP28">
        <v>16.920000000000002</v>
      </c>
      <c r="BQ28">
        <v>14.4</v>
      </c>
      <c r="BR28">
        <v>7.79</v>
      </c>
      <c r="BS28">
        <v>6.85</v>
      </c>
      <c r="BT28">
        <v>2.89</v>
      </c>
      <c r="BU28">
        <v>46.09</v>
      </c>
      <c r="BV28">
        <v>16.04</v>
      </c>
      <c r="BW28">
        <v>3.25</v>
      </c>
      <c r="BX28">
        <v>9.1199999999999992</v>
      </c>
      <c r="BY28">
        <v>2.06</v>
      </c>
      <c r="BZ28">
        <v>53.91</v>
      </c>
      <c r="CA28">
        <v>22.17</v>
      </c>
      <c r="CB28">
        <v>4.63</v>
      </c>
      <c r="CC28">
        <v>90.64</v>
      </c>
      <c r="CD28">
        <v>15.61</v>
      </c>
      <c r="CE28">
        <v>11.86</v>
      </c>
      <c r="CF28">
        <v>5.82</v>
      </c>
      <c r="CG28">
        <v>3.8</v>
      </c>
      <c r="CH28">
        <v>3.54</v>
      </c>
    </row>
    <row r="29" spans="2:86" x14ac:dyDescent="0.25">
      <c r="B29" t="s">
        <v>257</v>
      </c>
      <c r="C29" t="s">
        <v>246</v>
      </c>
      <c r="D29" t="s">
        <v>247</v>
      </c>
      <c r="E29">
        <v>147.69</v>
      </c>
      <c r="F29">
        <v>191.23</v>
      </c>
      <c r="G29">
        <v>156.34</v>
      </c>
      <c r="H29">
        <v>65.040000000000006</v>
      </c>
      <c r="I29">
        <v>73.02</v>
      </c>
      <c r="J29">
        <v>11.03</v>
      </c>
      <c r="K29">
        <v>121.84</v>
      </c>
      <c r="L29">
        <v>2.4</v>
      </c>
      <c r="M29">
        <v>1.67</v>
      </c>
      <c r="N29">
        <v>2215.3000000000002</v>
      </c>
      <c r="O29">
        <v>41.92</v>
      </c>
      <c r="P29">
        <v>82.54</v>
      </c>
      <c r="Q29">
        <v>1543.43</v>
      </c>
      <c r="R29">
        <v>519.41999999999996</v>
      </c>
      <c r="S29">
        <v>867.84</v>
      </c>
      <c r="T29">
        <v>211.72</v>
      </c>
      <c r="U29">
        <v>199.31</v>
      </c>
      <c r="V29">
        <v>95.59</v>
      </c>
      <c r="W29">
        <v>17.309999999999999</v>
      </c>
      <c r="X29">
        <v>24</v>
      </c>
      <c r="Y29">
        <v>26.69</v>
      </c>
      <c r="Z29">
        <v>0.52</v>
      </c>
      <c r="AA29">
        <v>11.84</v>
      </c>
      <c r="AB29">
        <v>4.3</v>
      </c>
      <c r="AC29">
        <v>1.59</v>
      </c>
      <c r="AD29">
        <v>39.799999999999997</v>
      </c>
      <c r="AE29">
        <v>16.48</v>
      </c>
      <c r="AF29">
        <v>21.07</v>
      </c>
      <c r="AG29">
        <v>6.93</v>
      </c>
      <c r="AH29">
        <v>71.58</v>
      </c>
      <c r="AI29">
        <v>65.92</v>
      </c>
      <c r="AJ29">
        <v>116.47</v>
      </c>
      <c r="AK29">
        <v>13.78</v>
      </c>
      <c r="AL29">
        <v>2.31</v>
      </c>
      <c r="AM29">
        <v>4.54</v>
      </c>
      <c r="AN29">
        <v>84.88</v>
      </c>
      <c r="AO29">
        <v>106.04</v>
      </c>
      <c r="AP29">
        <v>11.36</v>
      </c>
      <c r="AQ29">
        <v>3.54</v>
      </c>
      <c r="AR29">
        <v>13.7</v>
      </c>
      <c r="AS29">
        <v>0</v>
      </c>
      <c r="AT29">
        <v>1.55</v>
      </c>
      <c r="AU29">
        <v>3.25</v>
      </c>
      <c r="AV29">
        <v>2.72</v>
      </c>
      <c r="AW29">
        <v>16.27</v>
      </c>
      <c r="AX29">
        <v>2.46</v>
      </c>
      <c r="AY29">
        <v>2.63</v>
      </c>
      <c r="AZ29">
        <v>4.57</v>
      </c>
      <c r="BA29">
        <v>4.8600000000000003</v>
      </c>
      <c r="BB29">
        <v>5.87</v>
      </c>
      <c r="BC29">
        <v>52.86</v>
      </c>
      <c r="BD29">
        <v>88.01</v>
      </c>
      <c r="BE29">
        <v>11.73</v>
      </c>
      <c r="BF29">
        <v>14.16</v>
      </c>
      <c r="BG29">
        <v>28.44</v>
      </c>
      <c r="BH29">
        <v>5.15</v>
      </c>
      <c r="BI29">
        <v>3.5</v>
      </c>
      <c r="BJ29">
        <v>28.02</v>
      </c>
      <c r="BK29">
        <v>43.66</v>
      </c>
      <c r="BL29">
        <v>8.7799999999999994</v>
      </c>
      <c r="BM29">
        <v>28.57</v>
      </c>
      <c r="BN29">
        <v>47.73</v>
      </c>
      <c r="BO29">
        <v>11.64</v>
      </c>
      <c r="BP29">
        <v>10.96</v>
      </c>
      <c r="BQ29">
        <v>14.89</v>
      </c>
      <c r="BR29">
        <v>8.3800000000000008</v>
      </c>
      <c r="BS29">
        <v>7.27</v>
      </c>
      <c r="BT29">
        <v>2.2400000000000002</v>
      </c>
      <c r="BU29">
        <v>46.91</v>
      </c>
      <c r="BV29">
        <v>18.329999999999998</v>
      </c>
      <c r="BW29">
        <v>3.47</v>
      </c>
      <c r="BX29">
        <v>9.06</v>
      </c>
      <c r="BY29">
        <v>2.1800000000000002</v>
      </c>
      <c r="BZ29">
        <v>54.3</v>
      </c>
      <c r="CA29">
        <v>24.37</v>
      </c>
      <c r="CB29">
        <v>4.82</v>
      </c>
      <c r="CC29">
        <v>96.81</v>
      </c>
      <c r="CD29">
        <v>14.93</v>
      </c>
      <c r="CE29">
        <v>11.45</v>
      </c>
      <c r="CF29">
        <v>5.89</v>
      </c>
      <c r="CG29">
        <v>4.1399999999999997</v>
      </c>
      <c r="CH29">
        <v>3.92</v>
      </c>
    </row>
    <row r="30" spans="2:86" x14ac:dyDescent="0.25">
      <c r="B30" t="s">
        <v>258</v>
      </c>
      <c r="C30" t="s">
        <v>246</v>
      </c>
      <c r="D30" t="s">
        <v>247</v>
      </c>
      <c r="E30">
        <v>89.08</v>
      </c>
      <c r="F30">
        <v>216.92</v>
      </c>
      <c r="G30">
        <v>158.01</v>
      </c>
      <c r="H30">
        <v>63.13</v>
      </c>
      <c r="I30">
        <v>83.1</v>
      </c>
      <c r="J30">
        <v>8.42</v>
      </c>
      <c r="K30">
        <v>108.9</v>
      </c>
      <c r="L30">
        <v>2.5</v>
      </c>
      <c r="M30">
        <v>1.31</v>
      </c>
      <c r="N30">
        <v>1980.09</v>
      </c>
      <c r="O30">
        <v>22.99</v>
      </c>
      <c r="P30">
        <v>87.3</v>
      </c>
      <c r="Q30">
        <v>1478.89</v>
      </c>
      <c r="R30">
        <v>635.72</v>
      </c>
      <c r="S30">
        <v>793.62</v>
      </c>
      <c r="T30">
        <v>278.95</v>
      </c>
      <c r="U30">
        <v>62.86</v>
      </c>
      <c r="V30">
        <v>56.43</v>
      </c>
      <c r="W30">
        <v>3.14</v>
      </c>
      <c r="X30">
        <v>19.850000000000001</v>
      </c>
      <c r="Y30">
        <v>22.21</v>
      </c>
      <c r="Z30">
        <v>2.27</v>
      </c>
      <c r="AA30">
        <v>12.56</v>
      </c>
      <c r="AB30">
        <v>3.92</v>
      </c>
      <c r="AC30">
        <v>2.0699999999999998</v>
      </c>
      <c r="AD30">
        <v>48.29</v>
      </c>
      <c r="AE30">
        <v>20.420000000000002</v>
      </c>
      <c r="AF30">
        <v>20.69</v>
      </c>
      <c r="AG30">
        <v>5.78</v>
      </c>
      <c r="AH30">
        <v>78.97</v>
      </c>
      <c r="AI30">
        <v>75.42</v>
      </c>
      <c r="AJ30">
        <v>116.55</v>
      </c>
      <c r="AK30">
        <v>10.61</v>
      </c>
      <c r="AL30">
        <v>1.26</v>
      </c>
      <c r="AM30">
        <v>4.8</v>
      </c>
      <c r="AN30">
        <v>81.33</v>
      </c>
      <c r="AO30">
        <v>86.16</v>
      </c>
      <c r="AP30">
        <v>5.92</v>
      </c>
      <c r="AQ30">
        <v>3.64</v>
      </c>
      <c r="AR30">
        <v>13.14</v>
      </c>
      <c r="AS30">
        <v>0.44</v>
      </c>
      <c r="AT30">
        <v>1.02</v>
      </c>
      <c r="AU30">
        <v>3.71</v>
      </c>
      <c r="AV30">
        <v>2.72</v>
      </c>
      <c r="AW30">
        <v>15.59</v>
      </c>
      <c r="AX30">
        <v>1.6</v>
      </c>
      <c r="AY30">
        <v>2.14</v>
      </c>
      <c r="AZ30">
        <v>4.74</v>
      </c>
      <c r="BA30">
        <v>5.15</v>
      </c>
      <c r="BB30">
        <v>1.6</v>
      </c>
      <c r="BC30">
        <v>68.14</v>
      </c>
      <c r="BD30">
        <v>82.55</v>
      </c>
      <c r="BE30">
        <v>8.77</v>
      </c>
      <c r="BF30">
        <v>19.86</v>
      </c>
      <c r="BG30">
        <v>26.7</v>
      </c>
      <c r="BH30">
        <v>7.18</v>
      </c>
      <c r="BI30">
        <v>4.03</v>
      </c>
      <c r="BJ30">
        <v>36.35</v>
      </c>
      <c r="BK30">
        <v>41.64</v>
      </c>
      <c r="BL30">
        <v>7.15</v>
      </c>
      <c r="BM30">
        <v>34.96</v>
      </c>
      <c r="BN30">
        <v>43.65</v>
      </c>
      <c r="BO30">
        <v>15.34</v>
      </c>
      <c r="BP30">
        <v>3.46</v>
      </c>
      <c r="BQ30">
        <v>12.17</v>
      </c>
      <c r="BR30">
        <v>7.17</v>
      </c>
      <c r="BS30">
        <v>6.2</v>
      </c>
      <c r="BT30">
        <v>2.1800000000000002</v>
      </c>
      <c r="BU30">
        <v>52.24</v>
      </c>
      <c r="BV30">
        <v>17.98</v>
      </c>
      <c r="BW30">
        <v>5.25</v>
      </c>
      <c r="BX30">
        <v>10.39</v>
      </c>
      <c r="BY30">
        <v>2.61</v>
      </c>
      <c r="BZ30">
        <v>62.35</v>
      </c>
      <c r="CA30">
        <v>25.96</v>
      </c>
      <c r="CB30">
        <v>7.59</v>
      </c>
      <c r="CC30">
        <v>100.41</v>
      </c>
      <c r="CD30">
        <v>15.82</v>
      </c>
      <c r="CE30">
        <v>13.91</v>
      </c>
      <c r="CF30">
        <v>5.85</v>
      </c>
      <c r="CG30">
        <v>4.3099999999999996</v>
      </c>
      <c r="CH30">
        <v>4.41</v>
      </c>
    </row>
    <row r="31" spans="2:86" x14ac:dyDescent="0.25">
      <c r="D31" s="4" t="s">
        <v>103</v>
      </c>
      <c r="E31" s="1">
        <f t="shared" ref="E31:BN31" si="2">AVERAGE(E20:E30)</f>
        <v>142.21272727272728</v>
      </c>
      <c r="F31" s="1">
        <f t="shared" si="2"/>
        <v>193.9881818181818</v>
      </c>
      <c r="G31" s="1">
        <f t="shared" si="2"/>
        <v>142.34727272727272</v>
      </c>
      <c r="H31" s="1">
        <f t="shared" si="2"/>
        <v>63.639090909090903</v>
      </c>
      <c r="I31" s="1">
        <f t="shared" si="2"/>
        <v>77.340909090909093</v>
      </c>
      <c r="J31" s="1">
        <f t="shared" si="2"/>
        <v>10.041818181818183</v>
      </c>
      <c r="K31" s="1">
        <f t="shared" si="2"/>
        <v>110.6627272727273</v>
      </c>
      <c r="L31" s="1">
        <f t="shared" si="2"/>
        <v>2.2390909090909088</v>
      </c>
      <c r="M31" s="1">
        <f t="shared" si="2"/>
        <v>1.449090909090909</v>
      </c>
      <c r="N31" s="1">
        <f t="shared" si="2"/>
        <v>2012.1218181818183</v>
      </c>
      <c r="O31" s="1">
        <f t="shared" si="2"/>
        <v>49.112727272727277</v>
      </c>
      <c r="P31" s="1">
        <f t="shared" si="2"/>
        <v>88.11727272727272</v>
      </c>
      <c r="Q31" s="1">
        <f t="shared" si="2"/>
        <v>1383.8181818181818</v>
      </c>
      <c r="R31" s="1">
        <f t="shared" si="2"/>
        <v>539.85272727272729</v>
      </c>
      <c r="S31" s="1">
        <f t="shared" si="2"/>
        <v>780.57090909090914</v>
      </c>
      <c r="T31" s="1">
        <f t="shared" si="2"/>
        <v>187.78454545454545</v>
      </c>
      <c r="U31" s="1">
        <f t="shared" si="2"/>
        <v>208.90636363636361</v>
      </c>
      <c r="V31" s="1">
        <f t="shared" si="2"/>
        <v>96.866363636363658</v>
      </c>
      <c r="W31" s="1">
        <f t="shared" si="2"/>
        <v>14.538181818181817</v>
      </c>
      <c r="X31" s="1">
        <f t="shared" si="2"/>
        <v>20.235454545454544</v>
      </c>
      <c r="Y31" s="1">
        <f t="shared" si="2"/>
        <v>25.572727272727274</v>
      </c>
      <c r="Z31" s="1">
        <f t="shared" si="2"/>
        <v>4.9363636363636374</v>
      </c>
      <c r="AA31" s="1">
        <f t="shared" si="2"/>
        <v>13.932727272727272</v>
      </c>
      <c r="AB31" s="1">
        <f t="shared" si="2"/>
        <v>5.5445454545454549</v>
      </c>
      <c r="AC31" s="1">
        <f t="shared" si="2"/>
        <v>2.2872727272727271</v>
      </c>
      <c r="AD31" s="1">
        <f t="shared" si="2"/>
        <v>38.765454545454553</v>
      </c>
      <c r="AE31" s="1">
        <f t="shared" si="2"/>
        <v>17.265454545454546</v>
      </c>
      <c r="AF31" s="1">
        <f t="shared" si="2"/>
        <v>23.671818181818182</v>
      </c>
      <c r="AG31" s="1">
        <f t="shared" si="2"/>
        <v>7.0245454545454553</v>
      </c>
      <c r="AH31" s="1">
        <f t="shared" si="2"/>
        <v>66.622727272727275</v>
      </c>
      <c r="AI31" s="1">
        <f t="shared" si="2"/>
        <v>67.047272727272727</v>
      </c>
      <c r="AJ31" s="1">
        <f t="shared" si="2"/>
        <v>112.23272727272727</v>
      </c>
      <c r="AK31" s="1">
        <f t="shared" si="2"/>
        <v>12.800909090909091</v>
      </c>
      <c r="AL31" s="1">
        <f t="shared" si="2"/>
        <v>2.7018181818181817</v>
      </c>
      <c r="AM31" s="1">
        <f t="shared" si="2"/>
        <v>4.8463636363636358</v>
      </c>
      <c r="AN31" s="1">
        <f t="shared" si="2"/>
        <v>76.106363636363639</v>
      </c>
      <c r="AO31" s="1">
        <f t="shared" si="2"/>
        <v>113.41818181818184</v>
      </c>
      <c r="AP31" s="1">
        <f t="shared" si="2"/>
        <v>8.8518181818181816</v>
      </c>
      <c r="AQ31" s="1">
        <f t="shared" si="2"/>
        <v>3.8427272727272732</v>
      </c>
      <c r="AR31" s="1">
        <f t="shared" si="2"/>
        <v>15.741818181818179</v>
      </c>
      <c r="AS31" s="1">
        <f t="shared" si="2"/>
        <v>1.1054545454545455</v>
      </c>
      <c r="AT31" s="1">
        <f t="shared" si="2"/>
        <v>1.5454545454545459</v>
      </c>
      <c r="AU31" s="1">
        <f t="shared" si="2"/>
        <v>4.0990909090909087</v>
      </c>
      <c r="AV31" s="1">
        <f t="shared" si="2"/>
        <v>2.7181818181818183</v>
      </c>
      <c r="AW31" s="1">
        <f t="shared" si="2"/>
        <v>18.13909090909091</v>
      </c>
      <c r="AX31" s="1">
        <f t="shared" si="2"/>
        <v>2.0918181818181818</v>
      </c>
      <c r="AY31" s="1">
        <f t="shared" si="2"/>
        <v>2.6045454545454545</v>
      </c>
      <c r="AZ31" s="1">
        <f t="shared" si="2"/>
        <v>4.0990909090909087</v>
      </c>
      <c r="BA31" s="1">
        <f t="shared" si="2"/>
        <v>4.663636363636364</v>
      </c>
      <c r="BB31" s="1">
        <f t="shared" si="2"/>
        <v>4.1709090909090909</v>
      </c>
      <c r="BC31" s="1">
        <f t="shared" si="2"/>
        <v>56.795454545454547</v>
      </c>
      <c r="BD31" s="1">
        <f t="shared" si="2"/>
        <v>80.596363636363634</v>
      </c>
      <c r="BE31" s="1">
        <f t="shared" si="2"/>
        <v>15.187272727272726</v>
      </c>
      <c r="BF31" s="1">
        <f t="shared" si="2"/>
        <v>15.848181818181816</v>
      </c>
      <c r="BG31" s="1">
        <f t="shared" si="2"/>
        <v>26.118181818181821</v>
      </c>
      <c r="BH31" s="1">
        <f t="shared" si="2"/>
        <v>4.6645454545454541</v>
      </c>
      <c r="BI31" s="1">
        <f t="shared" si="2"/>
        <v>4.9381818181818184</v>
      </c>
      <c r="BJ31" s="1">
        <f t="shared" si="2"/>
        <v>29.984545454545454</v>
      </c>
      <c r="BK31" s="1">
        <f t="shared" si="2"/>
        <v>40.00545454545454</v>
      </c>
      <c r="BL31" s="1">
        <f t="shared" si="2"/>
        <v>9.9772727272727266</v>
      </c>
      <c r="BM31" s="1">
        <f t="shared" si="2"/>
        <v>29.689999999999998</v>
      </c>
      <c r="BN31" s="1">
        <f t="shared" si="2"/>
        <v>42.92909090909091</v>
      </c>
      <c r="BO31" s="1">
        <f t="shared" ref="BO31:CH31" si="3">AVERAGE(BO20:BO30)</f>
        <v>10.328181818181818</v>
      </c>
      <c r="BP31" s="1">
        <f t="shared" si="3"/>
        <v>11.49</v>
      </c>
      <c r="BQ31" s="1">
        <f t="shared" si="3"/>
        <v>14.275454545454545</v>
      </c>
      <c r="BR31" s="1">
        <f t="shared" si="3"/>
        <v>7.876363636363636</v>
      </c>
      <c r="BS31" s="1">
        <f t="shared" si="3"/>
        <v>6.7563636363636368</v>
      </c>
      <c r="BT31" s="1">
        <f t="shared" si="3"/>
        <v>2.2927272727272725</v>
      </c>
      <c r="BU31" s="1">
        <f t="shared" si="3"/>
        <v>50.672727272727272</v>
      </c>
      <c r="BV31" s="1">
        <f t="shared" si="3"/>
        <v>18.23</v>
      </c>
      <c r="BW31" s="1">
        <f t="shared" si="3"/>
        <v>3.7218181818181817</v>
      </c>
      <c r="BX31" s="1">
        <f t="shared" si="3"/>
        <v>9.5463636363636386</v>
      </c>
      <c r="BY31" s="1">
        <f t="shared" si="3"/>
        <v>2.2554545454545454</v>
      </c>
      <c r="BZ31" s="1">
        <f t="shared" si="3"/>
        <v>59.117272727272727</v>
      </c>
      <c r="CA31" s="1">
        <f t="shared" si="3"/>
        <v>24.91090909090909</v>
      </c>
      <c r="CB31" s="1">
        <f t="shared" si="3"/>
        <v>4.7854545454545452</v>
      </c>
      <c r="CC31" s="1">
        <f t="shared" si="3"/>
        <v>99.046363636363651</v>
      </c>
      <c r="CD31" s="1">
        <f t="shared" si="3"/>
        <v>15.239090909090908</v>
      </c>
      <c r="CE31" s="1">
        <f t="shared" si="3"/>
        <v>11.101818181818182</v>
      </c>
      <c r="CF31" s="1">
        <f t="shared" si="3"/>
        <v>6.040909090909091</v>
      </c>
      <c r="CG31" s="1">
        <f t="shared" si="3"/>
        <v>4.1881818181818176</v>
      </c>
      <c r="CH31" s="1">
        <f t="shared" si="3"/>
        <v>3.9254545454545462</v>
      </c>
    </row>
    <row r="32" spans="2:86" x14ac:dyDescent="0.25">
      <c r="D32" s="4" t="s">
        <v>266</v>
      </c>
      <c r="E32">
        <f t="shared" ref="E32:AJ32" si="4">_xlfn.T.TEST(E6:E17,E20:E30,2,2)</f>
        <v>0.39877342370531843</v>
      </c>
      <c r="F32" s="2">
        <f t="shared" si="4"/>
        <v>4.2100094566712336E-3</v>
      </c>
      <c r="G32" s="2">
        <f t="shared" si="4"/>
        <v>4.3167732451297548E-7</v>
      </c>
      <c r="H32" s="2">
        <f t="shared" si="4"/>
        <v>2.7083212191700381E-8</v>
      </c>
      <c r="I32" s="2">
        <f t="shared" si="4"/>
        <v>3.8722778767355498E-6</v>
      </c>
      <c r="J32" s="2">
        <f t="shared" si="4"/>
        <v>4.5267112560329989E-2</v>
      </c>
      <c r="K32" s="2">
        <f t="shared" si="4"/>
        <v>2.0705904135225779E-2</v>
      </c>
      <c r="L32">
        <f t="shared" si="4"/>
        <v>0.14034349929572887</v>
      </c>
      <c r="M32" s="2">
        <f t="shared" si="4"/>
        <v>3.3148486255623698E-6</v>
      </c>
      <c r="N32" s="2">
        <f t="shared" si="4"/>
        <v>2.0708205067444974E-2</v>
      </c>
      <c r="O32" s="2">
        <f t="shared" si="4"/>
        <v>5.2810158385693433E-5</v>
      </c>
      <c r="P32">
        <f t="shared" si="4"/>
        <v>0.51859231730682009</v>
      </c>
      <c r="Q32" s="2">
        <f t="shared" si="4"/>
        <v>4.9395666035370201E-3</v>
      </c>
      <c r="R32">
        <f t="shared" si="4"/>
        <v>0.16337775014035061</v>
      </c>
      <c r="S32" s="2">
        <f t="shared" si="4"/>
        <v>3.6175726316182776E-7</v>
      </c>
      <c r="T32" s="2">
        <f t="shared" si="4"/>
        <v>9.1190416017413593E-8</v>
      </c>
      <c r="U32" s="2">
        <f t="shared" si="4"/>
        <v>1.0853030859340992E-4</v>
      </c>
      <c r="V32">
        <f t="shared" si="4"/>
        <v>9.3081486693378512E-2</v>
      </c>
      <c r="W32">
        <f t="shared" si="4"/>
        <v>0.52865870096322176</v>
      </c>
      <c r="X32">
        <f t="shared" si="4"/>
        <v>0.11972616517777278</v>
      </c>
      <c r="Y32" s="2">
        <f t="shared" si="4"/>
        <v>8.9008575879326985E-4</v>
      </c>
      <c r="Z32" s="2">
        <f t="shared" si="4"/>
        <v>4.8116194796960043E-6</v>
      </c>
      <c r="AA32">
        <f t="shared" si="4"/>
        <v>0.47840873935014616</v>
      </c>
      <c r="AB32" s="2">
        <f t="shared" si="4"/>
        <v>1.0126725486279949E-3</v>
      </c>
      <c r="AC32">
        <f t="shared" si="4"/>
        <v>0.19911670263739545</v>
      </c>
      <c r="AD32" s="2">
        <f t="shared" si="4"/>
        <v>3.4788176416953602E-6</v>
      </c>
      <c r="AE32" s="2">
        <f t="shared" si="4"/>
        <v>2.0708194213270586E-8</v>
      </c>
      <c r="AF32" s="2">
        <f t="shared" si="4"/>
        <v>4.2964724170099118E-2</v>
      </c>
      <c r="AG32">
        <f t="shared" si="4"/>
        <v>0.38366299897343858</v>
      </c>
      <c r="AH32" s="2">
        <f t="shared" si="4"/>
        <v>2.5931796298069532E-6</v>
      </c>
      <c r="AI32" s="2">
        <f t="shared" si="4"/>
        <v>9.7590646199374531E-10</v>
      </c>
      <c r="AJ32" s="2">
        <f t="shared" si="4"/>
        <v>6.9500782318964164E-12</v>
      </c>
      <c r="AK32">
        <f t="shared" ref="AK32:BP32" si="5">_xlfn.T.TEST(AK6:AK17,AK20:AK30,2,2)</f>
        <v>0.35196798070983337</v>
      </c>
      <c r="AL32" s="2">
        <f t="shared" si="5"/>
        <v>5.3699536504951951E-5</v>
      </c>
      <c r="AM32">
        <f t="shared" si="5"/>
        <v>0.51826547836147019</v>
      </c>
      <c r="AN32" s="2">
        <f t="shared" si="5"/>
        <v>4.9384083368500184E-3</v>
      </c>
      <c r="AO32">
        <f t="shared" si="5"/>
        <v>8.4329831193758711E-2</v>
      </c>
      <c r="AP32">
        <f t="shared" si="5"/>
        <v>0.21908842155462399</v>
      </c>
      <c r="AQ32">
        <f t="shared" si="5"/>
        <v>0.17134079091293575</v>
      </c>
      <c r="AR32">
        <f t="shared" si="5"/>
        <v>7.7459473963119529E-2</v>
      </c>
      <c r="AS32" s="2">
        <f t="shared" si="5"/>
        <v>9.3829284533721304E-5</v>
      </c>
      <c r="AT32">
        <f t="shared" si="5"/>
        <v>0.29371055600121004</v>
      </c>
      <c r="AU32">
        <f t="shared" si="5"/>
        <v>7.5846143873615865E-2</v>
      </c>
      <c r="AV32" s="2">
        <f t="shared" si="5"/>
        <v>7.306350747849915E-7</v>
      </c>
      <c r="AW32" s="2">
        <f t="shared" si="5"/>
        <v>2.3104354881186923E-2</v>
      </c>
      <c r="AX32">
        <f t="shared" si="5"/>
        <v>6.5403741138177054E-2</v>
      </c>
      <c r="AY32">
        <f t="shared" si="5"/>
        <v>0.69225233469908476</v>
      </c>
      <c r="AZ32" s="2">
        <f t="shared" si="5"/>
        <v>1.6830732424460617E-2</v>
      </c>
      <c r="BA32" s="2">
        <f t="shared" si="5"/>
        <v>4.0805635309389609E-4</v>
      </c>
      <c r="BB32" s="2">
        <f t="shared" si="5"/>
        <v>3.5375132845822707E-2</v>
      </c>
      <c r="BC32">
        <f t="shared" si="5"/>
        <v>0.14830899280172397</v>
      </c>
      <c r="BD32" s="2">
        <f t="shared" si="5"/>
        <v>2.8340077148567477E-6</v>
      </c>
      <c r="BE32" s="2">
        <f t="shared" si="5"/>
        <v>7.653755117322789E-6</v>
      </c>
      <c r="BF32">
        <f t="shared" si="5"/>
        <v>0.35382649272484212</v>
      </c>
      <c r="BG32" s="2">
        <f t="shared" si="5"/>
        <v>5.3159208999675334E-6</v>
      </c>
      <c r="BH32" s="2">
        <f t="shared" si="5"/>
        <v>8.9608991392025531E-6</v>
      </c>
      <c r="BI32" s="2">
        <f t="shared" si="5"/>
        <v>3.3012394963592182E-5</v>
      </c>
      <c r="BJ32">
        <f t="shared" si="5"/>
        <v>0.19836218420601839</v>
      </c>
      <c r="BK32" s="2">
        <f t="shared" si="5"/>
        <v>1.892217733418175E-6</v>
      </c>
      <c r="BL32" s="2">
        <f t="shared" si="5"/>
        <v>3.2262958913680418E-5</v>
      </c>
      <c r="BM32">
        <f t="shared" si="5"/>
        <v>0.16335880421658139</v>
      </c>
      <c r="BN32" s="2">
        <f t="shared" si="5"/>
        <v>3.6154711056518745E-7</v>
      </c>
      <c r="BO32" s="2">
        <f t="shared" si="5"/>
        <v>9.1033698036962436E-8</v>
      </c>
      <c r="BP32" s="2">
        <f t="shared" si="5"/>
        <v>1.0860150709956411E-4</v>
      </c>
      <c r="BQ32" s="2">
        <f t="shared" ref="BQ32:CH32" si="6">_xlfn.T.TEST(BQ6:BQ17,BQ20:BQ30,2,2)</f>
        <v>8.6106859607820621E-4</v>
      </c>
      <c r="BR32" s="2">
        <f t="shared" si="6"/>
        <v>1.2100117116064058E-6</v>
      </c>
      <c r="BS32" s="2">
        <f t="shared" si="6"/>
        <v>1.2949867079949055E-4</v>
      </c>
      <c r="BT32">
        <f t="shared" si="6"/>
        <v>0.91053389438005139</v>
      </c>
      <c r="BU32" s="2">
        <f t="shared" si="6"/>
        <v>4.5452248871558232E-3</v>
      </c>
      <c r="BV32" s="2">
        <f t="shared" si="6"/>
        <v>3.0506741633895848E-9</v>
      </c>
      <c r="BW32" s="2">
        <f t="shared" si="6"/>
        <v>4.2568705671978225E-5</v>
      </c>
      <c r="BX32" s="2">
        <f t="shared" si="6"/>
        <v>3.2330895878546811E-8</v>
      </c>
      <c r="BY32" s="2">
        <f t="shared" si="6"/>
        <v>7.613275886787164E-10</v>
      </c>
      <c r="BZ32" s="2">
        <f t="shared" si="6"/>
        <v>1.3135773850810182E-5</v>
      </c>
      <c r="CA32" s="2">
        <f t="shared" si="6"/>
        <v>1.7397472025558595E-9</v>
      </c>
      <c r="CB32" s="2">
        <f t="shared" si="6"/>
        <v>3.2313046141048015E-7</v>
      </c>
      <c r="CC32" s="2">
        <f t="shared" si="6"/>
        <v>4.5240077265470277E-10</v>
      </c>
      <c r="CD32" s="2">
        <f t="shared" si="6"/>
        <v>2.2330045143720036E-11</v>
      </c>
      <c r="CE32" s="2">
        <f t="shared" si="6"/>
        <v>1.4576619504257796E-8</v>
      </c>
      <c r="CF32" s="2">
        <f t="shared" si="6"/>
        <v>8.7023575460314459E-10</v>
      </c>
      <c r="CG32" s="2">
        <f t="shared" si="6"/>
        <v>7.763594770966164E-12</v>
      </c>
      <c r="CH32" s="2">
        <f t="shared" si="6"/>
        <v>1.1311738492045741E-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D9E0-5EB9-4F4D-8FD5-6617CAB2B8EE}">
  <dimension ref="A1:DL36"/>
  <sheetViews>
    <sheetView workbookViewId="0">
      <selection activeCell="N13" sqref="N13"/>
    </sheetView>
  </sheetViews>
  <sheetFormatPr defaultColWidth="12.5703125" defaultRowHeight="15" x14ac:dyDescent="0.25"/>
  <cols>
    <col min="9" max="9" width="15.5703125" customWidth="1"/>
    <col min="13" max="13" width="12.42578125" customWidth="1"/>
    <col min="20" max="20" width="15.5703125" customWidth="1"/>
    <col min="22" max="60" width="14.85546875" customWidth="1"/>
    <col min="61" max="61" width="16.85546875" customWidth="1"/>
    <col min="66" max="68" width="12.85546875" customWidth="1"/>
    <col min="69" max="69" width="13.42578125" customWidth="1"/>
    <col min="70" max="70" width="15.140625" customWidth="1"/>
    <col min="76" max="76" width="14.7109375" customWidth="1"/>
    <col min="81" max="81" width="14.7109375" customWidth="1"/>
    <col min="84" max="84" width="14.42578125" customWidth="1"/>
    <col min="89" max="89" width="14.140625" customWidth="1"/>
    <col min="92" max="92" width="15.42578125" customWidth="1"/>
    <col min="106" max="106" width="15.7109375" customWidth="1"/>
  </cols>
  <sheetData>
    <row r="1" spans="1:116" x14ac:dyDescent="0.25">
      <c r="A1" s="4" t="s">
        <v>259</v>
      </c>
    </row>
    <row r="2" spans="1:116" x14ac:dyDescent="0.25">
      <c r="A2" s="4" t="s">
        <v>260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36</v>
      </c>
      <c r="AP2" t="s">
        <v>37</v>
      </c>
      <c r="AQ2" t="s">
        <v>267</v>
      </c>
      <c r="AR2" t="s">
        <v>268</v>
      </c>
      <c r="AS2" t="s">
        <v>38</v>
      </c>
      <c r="AT2" t="s">
        <v>39</v>
      </c>
      <c r="AU2" t="s">
        <v>269</v>
      </c>
      <c r="AV2" t="s">
        <v>270</v>
      </c>
      <c r="AW2" t="s">
        <v>40</v>
      </c>
      <c r="AX2" t="s">
        <v>41</v>
      </c>
      <c r="AY2" t="s">
        <v>42</v>
      </c>
      <c r="AZ2" t="s">
        <v>271</v>
      </c>
      <c r="BA2" t="s">
        <v>272</v>
      </c>
      <c r="BB2" t="s">
        <v>273</v>
      </c>
      <c r="BC2" t="s">
        <v>43</v>
      </c>
      <c r="BD2" t="s">
        <v>44</v>
      </c>
      <c r="BE2" t="s">
        <v>45</v>
      </c>
      <c r="BF2" t="s">
        <v>274</v>
      </c>
      <c r="BG2" t="s">
        <v>46</v>
      </c>
      <c r="BH2" t="s">
        <v>47</v>
      </c>
      <c r="BI2" t="s">
        <v>48</v>
      </c>
      <c r="BJ2" t="s">
        <v>49</v>
      </c>
      <c r="BK2" t="s">
        <v>50</v>
      </c>
      <c r="BL2" t="s">
        <v>51</v>
      </c>
      <c r="BM2" t="s">
        <v>52</v>
      </c>
      <c r="BN2" t="s">
        <v>53</v>
      </c>
      <c r="BO2" t="s">
        <v>54</v>
      </c>
      <c r="BP2" t="s">
        <v>55</v>
      </c>
      <c r="BQ2" t="s">
        <v>56</v>
      </c>
      <c r="BR2" t="s">
        <v>57</v>
      </c>
      <c r="BS2" t="s">
        <v>58</v>
      </c>
      <c r="BT2" t="s">
        <v>59</v>
      </c>
      <c r="BU2" t="s">
        <v>60</v>
      </c>
      <c r="BV2" t="s">
        <v>61</v>
      </c>
      <c r="BW2" t="s">
        <v>62</v>
      </c>
      <c r="BX2" t="s">
        <v>63</v>
      </c>
      <c r="BY2" t="s">
        <v>64</v>
      </c>
      <c r="BZ2" t="s">
        <v>65</v>
      </c>
      <c r="CA2" t="s">
        <v>66</v>
      </c>
      <c r="CB2" t="s">
        <v>67</v>
      </c>
      <c r="CC2" t="s">
        <v>68</v>
      </c>
      <c r="CD2" t="s">
        <v>69</v>
      </c>
      <c r="CE2" t="s">
        <v>70</v>
      </c>
      <c r="CF2" t="s">
        <v>71</v>
      </c>
      <c r="CG2" t="s">
        <v>72</v>
      </c>
      <c r="CH2" t="s">
        <v>73</v>
      </c>
      <c r="CI2" t="s">
        <v>74</v>
      </c>
      <c r="CJ2" t="s">
        <v>75</v>
      </c>
      <c r="CK2" t="s">
        <v>76</v>
      </c>
      <c r="CL2" t="s">
        <v>77</v>
      </c>
      <c r="CM2" t="s">
        <v>78</v>
      </c>
      <c r="CN2" t="s">
        <v>79</v>
      </c>
      <c r="CO2" t="s">
        <v>80</v>
      </c>
      <c r="CP2" t="s">
        <v>81</v>
      </c>
      <c r="CQ2" t="s">
        <v>82</v>
      </c>
      <c r="CR2" t="s">
        <v>83</v>
      </c>
      <c r="CS2" t="s">
        <v>84</v>
      </c>
      <c r="CT2" t="s">
        <v>275</v>
      </c>
      <c r="CU2" t="s">
        <v>85</v>
      </c>
      <c r="CV2" t="s">
        <v>86</v>
      </c>
      <c r="CW2" t="s">
        <v>87</v>
      </c>
      <c r="CX2" t="s">
        <v>88</v>
      </c>
      <c r="CY2" t="s">
        <v>89</v>
      </c>
      <c r="CZ2" t="s">
        <v>90</v>
      </c>
      <c r="DA2" t="s">
        <v>91</v>
      </c>
      <c r="DB2" t="s">
        <v>92</v>
      </c>
      <c r="DC2" t="s">
        <v>93</v>
      </c>
      <c r="DD2" t="s">
        <v>94</v>
      </c>
      <c r="DE2" t="s">
        <v>95</v>
      </c>
      <c r="DF2" t="s">
        <v>96</v>
      </c>
      <c r="DG2" t="s">
        <v>97</v>
      </c>
      <c r="DH2" t="s">
        <v>98</v>
      </c>
      <c r="DI2" t="s">
        <v>99</v>
      </c>
      <c r="DJ2" t="s">
        <v>100</v>
      </c>
      <c r="DK2" t="s">
        <v>101</v>
      </c>
      <c r="DL2" t="s">
        <v>102</v>
      </c>
    </row>
    <row r="3" spans="1:116" s="4" customFormat="1" x14ac:dyDescent="0.25">
      <c r="A3" s="4" t="s">
        <v>262</v>
      </c>
      <c r="E3" s="4" t="s">
        <v>104</v>
      </c>
      <c r="F3" s="4" t="s">
        <v>105</v>
      </c>
      <c r="G3" s="4" t="s">
        <v>106</v>
      </c>
      <c r="H3" s="4" t="s">
        <v>107</v>
      </c>
      <c r="I3" s="4" t="s">
        <v>108</v>
      </c>
      <c r="J3" s="4" t="s">
        <v>109</v>
      </c>
      <c r="K3" s="4" t="s">
        <v>110</v>
      </c>
      <c r="L3" s="4" t="s">
        <v>111</v>
      </c>
      <c r="M3" s="4" t="s">
        <v>112</v>
      </c>
      <c r="N3" s="4" t="s">
        <v>113</v>
      </c>
      <c r="O3" s="4" t="s">
        <v>114</v>
      </c>
      <c r="P3" s="4" t="s">
        <v>115</v>
      </c>
      <c r="Q3" s="4" t="s">
        <v>116</v>
      </c>
      <c r="R3" s="4" t="s">
        <v>117</v>
      </c>
      <c r="S3" s="4" t="s">
        <v>118</v>
      </c>
      <c r="T3" s="4" t="s">
        <v>119</v>
      </c>
      <c r="U3" s="4" t="s">
        <v>120</v>
      </c>
      <c r="V3" s="4" t="s">
        <v>121</v>
      </c>
      <c r="W3" s="4" t="s">
        <v>122</v>
      </c>
      <c r="X3" s="4" t="s">
        <v>123</v>
      </c>
      <c r="Y3" s="4" t="s">
        <v>124</v>
      </c>
      <c r="Z3" s="4" t="s">
        <v>125</v>
      </c>
      <c r="AA3" s="4" t="s">
        <v>126</v>
      </c>
      <c r="AB3" s="4" t="s">
        <v>127</v>
      </c>
      <c r="AC3" s="4" t="s">
        <v>128</v>
      </c>
      <c r="AD3" s="4" t="s">
        <v>129</v>
      </c>
      <c r="AE3" s="4" t="s">
        <v>130</v>
      </c>
      <c r="AF3" s="4" t="s">
        <v>131</v>
      </c>
      <c r="AG3" s="4" t="s">
        <v>132</v>
      </c>
      <c r="AH3" s="4" t="s">
        <v>133</v>
      </c>
      <c r="AI3" s="4" t="s">
        <v>134</v>
      </c>
      <c r="AJ3" s="4" t="s">
        <v>135</v>
      </c>
      <c r="AK3" s="4" t="s">
        <v>136</v>
      </c>
      <c r="AL3" s="4" t="s">
        <v>137</v>
      </c>
      <c r="AM3" s="4" t="s">
        <v>138</v>
      </c>
      <c r="AN3" s="4" t="s">
        <v>139</v>
      </c>
      <c r="AO3" s="4" t="s">
        <v>140</v>
      </c>
      <c r="AP3" s="4" t="s">
        <v>141</v>
      </c>
      <c r="AQ3" s="4" t="s">
        <v>276</v>
      </c>
      <c r="AR3" s="4" t="s">
        <v>277</v>
      </c>
      <c r="AS3" s="4" t="s">
        <v>142</v>
      </c>
      <c r="AT3" s="4" t="s">
        <v>143</v>
      </c>
      <c r="AU3" s="4" t="s">
        <v>278</v>
      </c>
      <c r="AV3" s="4" t="s">
        <v>279</v>
      </c>
      <c r="AW3" s="4" t="s">
        <v>144</v>
      </c>
      <c r="AX3" s="4" t="s">
        <v>145</v>
      </c>
      <c r="AY3" s="4" t="s">
        <v>146</v>
      </c>
      <c r="AZ3" s="4" t="s">
        <v>280</v>
      </c>
      <c r="BA3" s="4" t="s">
        <v>281</v>
      </c>
      <c r="BB3" s="4" t="s">
        <v>282</v>
      </c>
      <c r="BC3" s="4" t="s">
        <v>147</v>
      </c>
      <c r="BD3" s="4" t="s">
        <v>148</v>
      </c>
      <c r="BE3" s="4" t="s">
        <v>149</v>
      </c>
      <c r="BF3" s="4" t="s">
        <v>283</v>
      </c>
      <c r="BG3" s="4" t="s">
        <v>150</v>
      </c>
      <c r="BH3" s="4" t="s">
        <v>151</v>
      </c>
      <c r="BI3" s="4" t="s">
        <v>152</v>
      </c>
      <c r="BJ3" s="4" t="s">
        <v>153</v>
      </c>
      <c r="BK3" s="4" t="s">
        <v>154</v>
      </c>
      <c r="BL3" s="4" t="s">
        <v>155</v>
      </c>
      <c r="BM3" s="4" t="s">
        <v>156</v>
      </c>
      <c r="BN3" s="4" t="s">
        <v>157</v>
      </c>
      <c r="BO3" s="4" t="s">
        <v>158</v>
      </c>
      <c r="BP3" s="4" t="s">
        <v>159</v>
      </c>
      <c r="BQ3" s="4" t="s">
        <v>160</v>
      </c>
      <c r="BR3" s="4" t="s">
        <v>161</v>
      </c>
      <c r="BS3" s="4" t="s">
        <v>162</v>
      </c>
      <c r="BT3" s="4" t="s">
        <v>163</v>
      </c>
      <c r="BU3" s="4" t="s">
        <v>164</v>
      </c>
      <c r="BV3" s="4" t="s">
        <v>165</v>
      </c>
      <c r="BW3" s="4" t="s">
        <v>166</v>
      </c>
      <c r="BX3" s="4" t="s">
        <v>167</v>
      </c>
      <c r="BY3" s="4" t="s">
        <v>168</v>
      </c>
      <c r="BZ3" s="4" t="s">
        <v>169</v>
      </c>
      <c r="CA3" s="4" t="s">
        <v>170</v>
      </c>
      <c r="CB3" s="4" t="s">
        <v>171</v>
      </c>
      <c r="CC3" s="4" t="s">
        <v>172</v>
      </c>
      <c r="CD3" s="4" t="s">
        <v>173</v>
      </c>
      <c r="CE3" s="4" t="s">
        <v>174</v>
      </c>
      <c r="CF3" s="4" t="s">
        <v>175</v>
      </c>
      <c r="CG3" s="4" t="s">
        <v>176</v>
      </c>
      <c r="CH3" s="4" t="s">
        <v>177</v>
      </c>
      <c r="CI3" s="4" t="s">
        <v>178</v>
      </c>
      <c r="CJ3" s="4" t="s">
        <v>179</v>
      </c>
      <c r="CK3" s="4" t="s">
        <v>180</v>
      </c>
      <c r="CL3" s="4" t="s">
        <v>181</v>
      </c>
      <c r="CM3" s="4" t="s">
        <v>182</v>
      </c>
      <c r="CN3" s="4" t="s">
        <v>183</v>
      </c>
      <c r="CO3" s="4" t="s">
        <v>184</v>
      </c>
      <c r="CP3" s="4" t="s">
        <v>185</v>
      </c>
      <c r="CQ3" s="4" t="s">
        <v>186</v>
      </c>
      <c r="CR3" s="4" t="s">
        <v>83</v>
      </c>
      <c r="CS3" s="4" t="s">
        <v>84</v>
      </c>
      <c r="CT3" s="4" t="s">
        <v>275</v>
      </c>
      <c r="CU3" s="4" t="s">
        <v>85</v>
      </c>
      <c r="CV3" s="4" t="s">
        <v>86</v>
      </c>
      <c r="CW3" s="4" t="s">
        <v>87</v>
      </c>
      <c r="CX3" s="4" t="s">
        <v>88</v>
      </c>
      <c r="CY3" s="4" t="s">
        <v>89</v>
      </c>
      <c r="CZ3" s="4" t="s">
        <v>90</v>
      </c>
      <c r="DA3" s="4" t="s">
        <v>91</v>
      </c>
      <c r="DB3" s="4" t="s">
        <v>92</v>
      </c>
      <c r="DC3" s="4" t="s">
        <v>93</v>
      </c>
      <c r="DD3" s="4" t="s">
        <v>94</v>
      </c>
      <c r="DE3" s="4" t="s">
        <v>95</v>
      </c>
      <c r="DF3" s="4" t="s">
        <v>96</v>
      </c>
      <c r="DG3" s="4" t="s">
        <v>97</v>
      </c>
      <c r="DH3" s="4" t="s">
        <v>98</v>
      </c>
      <c r="DI3" s="4" t="s">
        <v>99</v>
      </c>
      <c r="DJ3" s="4" t="s">
        <v>100</v>
      </c>
      <c r="DK3" s="4" t="s">
        <v>101</v>
      </c>
      <c r="DL3" s="4" t="s">
        <v>102</v>
      </c>
    </row>
    <row r="4" spans="1:116" s="4" customFormat="1" x14ac:dyDescent="0.25">
      <c r="B4" s="4" t="s">
        <v>263</v>
      </c>
      <c r="C4" s="4" t="s">
        <v>264</v>
      </c>
      <c r="D4" s="4" t="s">
        <v>265</v>
      </c>
    </row>
    <row r="5" spans="1:116" x14ac:dyDescent="0.25">
      <c r="B5" t="s">
        <v>233</v>
      </c>
      <c r="C5" t="s">
        <v>245</v>
      </c>
      <c r="D5" t="s">
        <v>247</v>
      </c>
      <c r="E5">
        <v>125.16</v>
      </c>
      <c r="F5">
        <v>151.44</v>
      </c>
      <c r="G5">
        <v>100.81</v>
      </c>
      <c r="H5">
        <v>42.21</v>
      </c>
      <c r="I5">
        <v>44.09</v>
      </c>
      <c r="J5">
        <v>8.83</v>
      </c>
      <c r="K5">
        <v>99.41</v>
      </c>
      <c r="L5">
        <v>2.39</v>
      </c>
      <c r="M5">
        <v>2.25</v>
      </c>
      <c r="N5">
        <v>1807.47</v>
      </c>
      <c r="O5">
        <v>77.650000000000006</v>
      </c>
      <c r="P5">
        <v>68.77</v>
      </c>
      <c r="Q5">
        <v>1218.56</v>
      </c>
      <c r="R5">
        <v>441.82</v>
      </c>
      <c r="S5">
        <v>549.01</v>
      </c>
      <c r="T5">
        <v>63.91</v>
      </c>
      <c r="U5">
        <v>464.7</v>
      </c>
      <c r="V5">
        <v>84.1</v>
      </c>
      <c r="W5">
        <v>11.48</v>
      </c>
      <c r="X5">
        <v>18.63</v>
      </c>
      <c r="Y5">
        <v>18.28</v>
      </c>
      <c r="Z5">
        <v>10.050000000000001</v>
      </c>
      <c r="AA5">
        <v>12.56</v>
      </c>
      <c r="AB5">
        <v>5.35</v>
      </c>
      <c r="AC5">
        <v>2.08</v>
      </c>
      <c r="AD5">
        <v>26.11</v>
      </c>
      <c r="AE5">
        <v>11.32</v>
      </c>
      <c r="AF5">
        <v>20.05</v>
      </c>
      <c r="AG5">
        <v>3.43</v>
      </c>
      <c r="AH5">
        <v>50.03</v>
      </c>
      <c r="AI5">
        <v>42.05</v>
      </c>
      <c r="AJ5">
        <v>60.16</v>
      </c>
      <c r="AK5">
        <v>11.86</v>
      </c>
      <c r="AL5">
        <v>4.2699999999999996</v>
      </c>
      <c r="AM5">
        <v>3.78</v>
      </c>
      <c r="AN5">
        <v>67.02</v>
      </c>
      <c r="AO5">
        <v>93.83</v>
      </c>
      <c r="AP5">
        <v>9.27</v>
      </c>
      <c r="AQ5">
        <v>0</v>
      </c>
      <c r="AR5">
        <v>0</v>
      </c>
      <c r="AS5">
        <v>4.16</v>
      </c>
      <c r="AT5">
        <v>13.06</v>
      </c>
      <c r="AU5">
        <v>0.54</v>
      </c>
      <c r="AV5">
        <v>0</v>
      </c>
      <c r="AW5">
        <v>3.01</v>
      </c>
      <c r="AX5">
        <v>2.46</v>
      </c>
      <c r="AY5">
        <v>2.36</v>
      </c>
      <c r="AZ5">
        <v>0</v>
      </c>
      <c r="BA5">
        <v>0.47</v>
      </c>
      <c r="BB5">
        <v>0.13</v>
      </c>
      <c r="BC5">
        <v>2.25</v>
      </c>
      <c r="BD5">
        <v>15.5</v>
      </c>
      <c r="BE5">
        <v>2.2599999999999998</v>
      </c>
      <c r="BF5">
        <v>0.85</v>
      </c>
      <c r="BG5">
        <v>3.2</v>
      </c>
      <c r="BH5">
        <v>4.8099999999999996</v>
      </c>
      <c r="BI5">
        <v>2.84</v>
      </c>
      <c r="BJ5">
        <v>4.17</v>
      </c>
      <c r="BK5">
        <v>7.43</v>
      </c>
      <c r="BL5">
        <v>44.8</v>
      </c>
      <c r="BM5">
        <v>54.85</v>
      </c>
      <c r="BN5">
        <v>30.81</v>
      </c>
      <c r="BO5">
        <v>12.42</v>
      </c>
      <c r="BP5">
        <v>18.420000000000002</v>
      </c>
      <c r="BQ5">
        <v>1.24</v>
      </c>
      <c r="BR5">
        <v>8.33</v>
      </c>
      <c r="BS5">
        <v>23.8</v>
      </c>
      <c r="BT5">
        <v>27.29</v>
      </c>
      <c r="BU5">
        <v>17.149999999999999</v>
      </c>
      <c r="BV5">
        <v>24.3</v>
      </c>
      <c r="BW5">
        <v>30.19</v>
      </c>
      <c r="BX5">
        <v>3.51</v>
      </c>
      <c r="BY5">
        <v>25.56</v>
      </c>
      <c r="BZ5">
        <v>9.5399999999999991</v>
      </c>
      <c r="CA5">
        <v>5.45</v>
      </c>
      <c r="CB5">
        <v>5.03</v>
      </c>
      <c r="CC5">
        <v>2.56</v>
      </c>
      <c r="CD5">
        <v>33.9</v>
      </c>
      <c r="CE5">
        <v>11.16</v>
      </c>
      <c r="CF5">
        <v>2.15</v>
      </c>
      <c r="CG5">
        <v>5.09</v>
      </c>
      <c r="CH5">
        <v>1.03</v>
      </c>
      <c r="CI5">
        <v>36.32</v>
      </c>
      <c r="CJ5">
        <v>15.37</v>
      </c>
      <c r="CK5">
        <v>2.34</v>
      </c>
      <c r="CL5">
        <v>53.26</v>
      </c>
      <c r="CM5">
        <v>9.1999999999999993</v>
      </c>
      <c r="CN5">
        <v>6.77</v>
      </c>
      <c r="CO5">
        <v>2.93</v>
      </c>
      <c r="CP5">
        <v>1.62</v>
      </c>
      <c r="CQ5">
        <v>2.11</v>
      </c>
      <c r="CR5">
        <v>0.47399999999999998</v>
      </c>
      <c r="CS5">
        <v>0.128</v>
      </c>
      <c r="CT5">
        <v>9.2999999999999999E-2</v>
      </c>
      <c r="CU5">
        <v>0.76200000000000001</v>
      </c>
      <c r="CV5">
        <v>0.45</v>
      </c>
      <c r="CW5">
        <v>9.8000000000000004E-2</v>
      </c>
      <c r="CX5">
        <v>8.7999999999999995E-2</v>
      </c>
      <c r="CY5">
        <v>0.48499999999999999</v>
      </c>
      <c r="CZ5">
        <v>0.24099999999999999</v>
      </c>
      <c r="DA5">
        <v>8.9999999999999993E-3</v>
      </c>
      <c r="DB5">
        <v>6.6000000000000003E-2</v>
      </c>
      <c r="DC5">
        <v>0.08</v>
      </c>
      <c r="DD5">
        <v>0.21299999999999999</v>
      </c>
      <c r="DE5">
        <v>8.1000000000000003E-2</v>
      </c>
      <c r="DF5">
        <v>0.224</v>
      </c>
      <c r="DG5">
        <v>5.8000000000000003E-2</v>
      </c>
      <c r="DH5">
        <v>2.306</v>
      </c>
      <c r="DI5">
        <v>0.01</v>
      </c>
      <c r="DJ5">
        <v>8.9999999999999993E-3</v>
      </c>
      <c r="DK5">
        <v>14.771000000000001</v>
      </c>
      <c r="DL5">
        <v>0.318</v>
      </c>
    </row>
    <row r="6" spans="1:116" x14ac:dyDescent="0.25">
      <c r="B6" t="s">
        <v>234</v>
      </c>
      <c r="C6" t="s">
        <v>245</v>
      </c>
      <c r="D6" t="s">
        <v>247</v>
      </c>
      <c r="E6">
        <v>119.85</v>
      </c>
      <c r="F6">
        <v>201.67</v>
      </c>
      <c r="G6">
        <v>115.12</v>
      </c>
      <c r="H6">
        <v>45.58</v>
      </c>
      <c r="I6">
        <v>49.01</v>
      </c>
      <c r="J6">
        <v>6.5</v>
      </c>
      <c r="K6">
        <v>106.01</v>
      </c>
      <c r="L6">
        <v>2.5299999999999998</v>
      </c>
      <c r="M6">
        <v>2.16</v>
      </c>
      <c r="N6">
        <v>1927.51</v>
      </c>
      <c r="O6">
        <v>74.349999999999994</v>
      </c>
      <c r="P6">
        <v>111.1</v>
      </c>
      <c r="Q6">
        <v>1231.49</v>
      </c>
      <c r="R6">
        <v>682.3</v>
      </c>
      <c r="S6">
        <v>610.62</v>
      </c>
      <c r="T6">
        <v>70.709999999999994</v>
      </c>
      <c r="U6">
        <v>443.14</v>
      </c>
      <c r="V6">
        <v>84.14</v>
      </c>
      <c r="W6">
        <v>7.4</v>
      </c>
      <c r="X6">
        <v>17.12</v>
      </c>
      <c r="Y6">
        <v>19.73</v>
      </c>
      <c r="Z6">
        <v>16.89</v>
      </c>
      <c r="AA6">
        <v>18.03</v>
      </c>
      <c r="AB6">
        <v>8.1199999999999992</v>
      </c>
      <c r="AC6">
        <v>3.69</v>
      </c>
      <c r="AD6">
        <v>33.270000000000003</v>
      </c>
      <c r="AE6">
        <v>14.16</v>
      </c>
      <c r="AF6">
        <v>25.96</v>
      </c>
      <c r="AG6">
        <v>6.83</v>
      </c>
      <c r="AH6">
        <v>56.06</v>
      </c>
      <c r="AI6">
        <v>47.62</v>
      </c>
      <c r="AJ6">
        <v>68.239999999999995</v>
      </c>
      <c r="AK6">
        <v>8.92</v>
      </c>
      <c r="AL6">
        <v>4.09</v>
      </c>
      <c r="AM6">
        <v>6.11</v>
      </c>
      <c r="AN6">
        <v>67.73</v>
      </c>
      <c r="AO6">
        <v>105.38</v>
      </c>
      <c r="AP6">
        <v>10.07</v>
      </c>
      <c r="AQ6">
        <v>0</v>
      </c>
      <c r="AR6">
        <v>0</v>
      </c>
      <c r="AS6">
        <v>3.84</v>
      </c>
      <c r="AT6">
        <v>17.72</v>
      </c>
      <c r="AU6">
        <v>1.32</v>
      </c>
      <c r="AV6">
        <v>0</v>
      </c>
      <c r="AW6">
        <v>5.74</v>
      </c>
      <c r="AX6">
        <v>1.35</v>
      </c>
      <c r="AY6">
        <v>5.05</v>
      </c>
      <c r="AZ6">
        <v>0</v>
      </c>
      <c r="BA6">
        <v>0.18</v>
      </c>
      <c r="BB6">
        <v>1.1100000000000001</v>
      </c>
      <c r="BC6">
        <v>2.44</v>
      </c>
      <c r="BD6">
        <v>19.12</v>
      </c>
      <c r="BE6">
        <v>2.97</v>
      </c>
      <c r="BF6">
        <v>0.77</v>
      </c>
      <c r="BG6">
        <v>2.2400000000000002</v>
      </c>
      <c r="BH6">
        <v>5.48</v>
      </c>
      <c r="BI6">
        <v>3.52</v>
      </c>
      <c r="BJ6">
        <v>4.55</v>
      </c>
      <c r="BK6">
        <v>4.8099999999999996</v>
      </c>
      <c r="BL6">
        <v>72.53</v>
      </c>
      <c r="BM6">
        <v>63.42</v>
      </c>
      <c r="BN6">
        <v>33.549999999999997</v>
      </c>
      <c r="BO6">
        <v>21.26</v>
      </c>
      <c r="BP6">
        <v>21.75</v>
      </c>
      <c r="BQ6">
        <v>1.76</v>
      </c>
      <c r="BR6">
        <v>9.66</v>
      </c>
      <c r="BS6">
        <v>38.619999999999997</v>
      </c>
      <c r="BT6">
        <v>32.1</v>
      </c>
      <c r="BU6">
        <v>17.5</v>
      </c>
      <c r="BV6">
        <v>37.520000000000003</v>
      </c>
      <c r="BW6">
        <v>33.58</v>
      </c>
      <c r="BX6">
        <v>3.89</v>
      </c>
      <c r="BY6">
        <v>24.37</v>
      </c>
      <c r="BZ6">
        <v>10.24</v>
      </c>
      <c r="CA6">
        <v>6.12</v>
      </c>
      <c r="CB6">
        <v>5.64</v>
      </c>
      <c r="CC6">
        <v>2.6</v>
      </c>
      <c r="CD6">
        <v>44.9</v>
      </c>
      <c r="CE6">
        <v>12.88</v>
      </c>
      <c r="CF6">
        <v>2.9</v>
      </c>
      <c r="CG6">
        <v>6.49</v>
      </c>
      <c r="CH6">
        <v>1.29</v>
      </c>
      <c r="CI6">
        <v>47.98</v>
      </c>
      <c r="CJ6">
        <v>18.149999999999999</v>
      </c>
      <c r="CK6">
        <v>2.81</v>
      </c>
      <c r="CL6">
        <v>67.650000000000006</v>
      </c>
      <c r="CM6">
        <v>7.48</v>
      </c>
      <c r="CN6">
        <v>6.02</v>
      </c>
      <c r="CO6">
        <v>2.86</v>
      </c>
      <c r="CP6">
        <v>2.17</v>
      </c>
      <c r="CQ6">
        <v>2.65</v>
      </c>
      <c r="CR6">
        <v>0.37</v>
      </c>
      <c r="CS6">
        <v>0.46300000000000002</v>
      </c>
      <c r="CT6">
        <v>7.8E-2</v>
      </c>
      <c r="CU6">
        <v>0.66900000000000004</v>
      </c>
      <c r="CV6">
        <v>0.38500000000000001</v>
      </c>
      <c r="CW6">
        <v>1.0999999999999999E-2</v>
      </c>
      <c r="CX6">
        <v>8.1000000000000003E-2</v>
      </c>
      <c r="CY6">
        <v>0.504</v>
      </c>
      <c r="CZ6">
        <v>0.248</v>
      </c>
      <c r="DA6">
        <v>4.0000000000000001E-3</v>
      </c>
      <c r="DB6">
        <v>3.4000000000000002E-2</v>
      </c>
      <c r="DC6">
        <v>8.7999999999999995E-2</v>
      </c>
      <c r="DD6">
        <v>0.19700000000000001</v>
      </c>
      <c r="DE6">
        <v>0.60799999999999998</v>
      </c>
      <c r="DF6">
        <v>0.24099999999999999</v>
      </c>
      <c r="DG6">
        <v>2.5000000000000001E-2</v>
      </c>
      <c r="DH6">
        <v>0.82199999999999995</v>
      </c>
      <c r="DI6">
        <v>1.9E-2</v>
      </c>
      <c r="DJ6">
        <v>0.01</v>
      </c>
      <c r="DK6">
        <v>27.433</v>
      </c>
      <c r="DL6">
        <v>0.70699999999999996</v>
      </c>
    </row>
    <row r="7" spans="1:116" x14ac:dyDescent="0.25">
      <c r="B7" t="s">
        <v>235</v>
      </c>
      <c r="C7" t="s">
        <v>245</v>
      </c>
      <c r="D7" t="s">
        <v>247</v>
      </c>
      <c r="E7">
        <v>112.08</v>
      </c>
      <c r="F7">
        <v>141.68</v>
      </c>
      <c r="G7">
        <v>90.91</v>
      </c>
      <c r="H7">
        <v>41.02</v>
      </c>
      <c r="I7">
        <v>38.33</v>
      </c>
      <c r="J7">
        <v>6.45</v>
      </c>
      <c r="K7">
        <v>71.41</v>
      </c>
      <c r="L7">
        <v>2.2200000000000002</v>
      </c>
      <c r="M7">
        <v>1.86</v>
      </c>
      <c r="N7">
        <v>1298.44</v>
      </c>
      <c r="O7">
        <v>66.760000000000005</v>
      </c>
      <c r="P7">
        <v>47.56</v>
      </c>
      <c r="Q7">
        <v>838.6</v>
      </c>
      <c r="R7">
        <v>472.02</v>
      </c>
      <c r="S7">
        <v>610.64</v>
      </c>
      <c r="T7">
        <v>112.38</v>
      </c>
      <c r="U7">
        <v>245.56</v>
      </c>
      <c r="V7">
        <v>80.09</v>
      </c>
      <c r="W7">
        <v>7.83</v>
      </c>
      <c r="X7">
        <v>9.02</v>
      </c>
      <c r="Y7">
        <v>13.92</v>
      </c>
      <c r="Z7">
        <v>10.039999999999999</v>
      </c>
      <c r="AA7">
        <v>7.28</v>
      </c>
      <c r="AB7">
        <v>6</v>
      </c>
      <c r="AC7">
        <v>1.02</v>
      </c>
      <c r="AD7">
        <v>23.55</v>
      </c>
      <c r="AE7">
        <v>10.86</v>
      </c>
      <c r="AF7">
        <v>21.85</v>
      </c>
      <c r="AG7">
        <v>4.33</v>
      </c>
      <c r="AH7">
        <v>43.48</v>
      </c>
      <c r="AI7">
        <v>42.1</v>
      </c>
      <c r="AJ7">
        <v>58.37</v>
      </c>
      <c r="AK7">
        <v>8.6999999999999993</v>
      </c>
      <c r="AL7">
        <v>3.67</v>
      </c>
      <c r="AM7">
        <v>2.62</v>
      </c>
      <c r="AN7">
        <v>46.12</v>
      </c>
      <c r="AO7">
        <v>104.6</v>
      </c>
      <c r="AP7">
        <v>9.68</v>
      </c>
      <c r="AQ7">
        <v>0</v>
      </c>
      <c r="AR7">
        <v>0</v>
      </c>
      <c r="AS7">
        <v>3.03</v>
      </c>
      <c r="AT7">
        <v>15.69</v>
      </c>
      <c r="AU7">
        <v>0</v>
      </c>
      <c r="AV7">
        <v>0</v>
      </c>
      <c r="AW7">
        <v>1.1100000000000001</v>
      </c>
      <c r="AX7">
        <v>0.79</v>
      </c>
      <c r="AY7">
        <v>5</v>
      </c>
      <c r="AZ7">
        <v>0</v>
      </c>
      <c r="BA7">
        <v>0.04</v>
      </c>
      <c r="BB7">
        <v>0</v>
      </c>
      <c r="BC7">
        <v>1.85</v>
      </c>
      <c r="BD7">
        <v>18.73</v>
      </c>
      <c r="BE7">
        <v>2.83</v>
      </c>
      <c r="BF7">
        <v>0</v>
      </c>
      <c r="BG7">
        <v>1.46</v>
      </c>
      <c r="BH7">
        <v>3.16</v>
      </c>
      <c r="BI7">
        <v>2.5499999999999998</v>
      </c>
      <c r="BJ7">
        <v>3.34</v>
      </c>
      <c r="BK7">
        <v>3.83</v>
      </c>
      <c r="BL7">
        <v>50.7</v>
      </c>
      <c r="BM7">
        <v>64.37</v>
      </c>
      <c r="BN7">
        <v>19.98</v>
      </c>
      <c r="BO7">
        <v>14.16</v>
      </c>
      <c r="BP7">
        <v>20.71</v>
      </c>
      <c r="BQ7">
        <v>2.1</v>
      </c>
      <c r="BR7">
        <v>5.82</v>
      </c>
      <c r="BS7">
        <v>27.36</v>
      </c>
      <c r="BT7">
        <v>31.98</v>
      </c>
      <c r="BU7">
        <v>11</v>
      </c>
      <c r="BV7">
        <v>25.96</v>
      </c>
      <c r="BW7">
        <v>33.58</v>
      </c>
      <c r="BX7">
        <v>6.18</v>
      </c>
      <c r="BY7">
        <v>13.51</v>
      </c>
      <c r="BZ7">
        <v>7.49</v>
      </c>
      <c r="CA7">
        <v>4.87</v>
      </c>
      <c r="CB7">
        <v>4.5199999999999996</v>
      </c>
      <c r="CC7">
        <v>1.77</v>
      </c>
      <c r="CD7">
        <v>37.64</v>
      </c>
      <c r="CE7">
        <v>11.53</v>
      </c>
      <c r="CF7">
        <v>2.99</v>
      </c>
      <c r="CG7">
        <v>5.33</v>
      </c>
      <c r="CH7">
        <v>0.97</v>
      </c>
      <c r="CI7">
        <v>40.71</v>
      </c>
      <c r="CJ7">
        <v>16.37</v>
      </c>
      <c r="CK7">
        <v>3.06</v>
      </c>
      <c r="CL7">
        <v>56.93</v>
      </c>
      <c r="CM7">
        <v>7.75</v>
      </c>
      <c r="CN7">
        <v>6.33</v>
      </c>
      <c r="CO7">
        <v>2.8</v>
      </c>
      <c r="CP7">
        <v>2.25</v>
      </c>
      <c r="CQ7">
        <v>2.91</v>
      </c>
      <c r="CR7">
        <v>0.42399999999999999</v>
      </c>
      <c r="CS7">
        <v>0.109</v>
      </c>
      <c r="CT7">
        <v>0</v>
      </c>
      <c r="CU7">
        <v>0.74099999999999999</v>
      </c>
      <c r="CV7">
        <v>0.32100000000000001</v>
      </c>
      <c r="CW7">
        <v>6.5000000000000002E-2</v>
      </c>
      <c r="CX7">
        <v>5.8999999999999997E-2</v>
      </c>
      <c r="CY7">
        <v>0.39900000000000002</v>
      </c>
      <c r="CZ7">
        <v>0.22800000000000001</v>
      </c>
      <c r="DA7">
        <v>3.0000000000000001E-3</v>
      </c>
      <c r="DB7">
        <v>0.08</v>
      </c>
      <c r="DC7">
        <v>6.4000000000000001E-2</v>
      </c>
      <c r="DD7">
        <v>0.13800000000000001</v>
      </c>
      <c r="DE7">
        <v>0.65400000000000003</v>
      </c>
      <c r="DF7">
        <v>0.20100000000000001</v>
      </c>
      <c r="DG7">
        <v>7.1999999999999995E-2</v>
      </c>
      <c r="DH7">
        <v>1.1779999999999999</v>
      </c>
      <c r="DI7">
        <v>5.0000000000000001E-3</v>
      </c>
      <c r="DJ7">
        <v>1.4999999999999999E-2</v>
      </c>
      <c r="DK7">
        <v>21.132000000000001</v>
      </c>
      <c r="DL7">
        <v>0.57999999999999996</v>
      </c>
    </row>
    <row r="8" spans="1:116" x14ac:dyDescent="0.25">
      <c r="B8" t="s">
        <v>236</v>
      </c>
      <c r="C8" t="s">
        <v>245</v>
      </c>
      <c r="D8" t="s">
        <v>247</v>
      </c>
      <c r="E8">
        <v>155.63999999999999</v>
      </c>
      <c r="F8">
        <v>166.24</v>
      </c>
      <c r="G8">
        <v>87.3</v>
      </c>
      <c r="H8">
        <v>47.36</v>
      </c>
      <c r="I8">
        <v>46.25</v>
      </c>
      <c r="J8">
        <v>8.48</v>
      </c>
      <c r="K8">
        <v>86.22</v>
      </c>
      <c r="L8">
        <v>1.84</v>
      </c>
      <c r="M8">
        <v>1.86</v>
      </c>
      <c r="N8">
        <v>1567.77</v>
      </c>
      <c r="O8">
        <v>96.69</v>
      </c>
      <c r="P8">
        <v>99.52</v>
      </c>
      <c r="Q8">
        <v>966.19</v>
      </c>
      <c r="R8">
        <v>552.78</v>
      </c>
      <c r="S8">
        <v>535.55999999999995</v>
      </c>
      <c r="T8">
        <v>17.48</v>
      </c>
      <c r="U8">
        <v>440.71</v>
      </c>
      <c r="V8">
        <v>120.29</v>
      </c>
      <c r="W8">
        <v>16.38</v>
      </c>
      <c r="X8">
        <v>13.57</v>
      </c>
      <c r="Y8">
        <v>17.829999999999998</v>
      </c>
      <c r="Z8">
        <v>18.43</v>
      </c>
      <c r="AA8">
        <v>19.309999999999999</v>
      </c>
      <c r="AB8">
        <v>8.61</v>
      </c>
      <c r="AC8">
        <v>3.94</v>
      </c>
      <c r="AD8">
        <v>24.6</v>
      </c>
      <c r="AE8">
        <v>10.74</v>
      </c>
      <c r="AF8">
        <v>30.91</v>
      </c>
      <c r="AG8">
        <v>6.29</v>
      </c>
      <c r="AH8">
        <v>43.58</v>
      </c>
      <c r="AI8">
        <v>44.56</v>
      </c>
      <c r="AJ8">
        <v>58.78</v>
      </c>
      <c r="AK8">
        <v>12.59</v>
      </c>
      <c r="AL8">
        <v>5.32</v>
      </c>
      <c r="AM8">
        <v>5.47</v>
      </c>
      <c r="AN8">
        <v>53.14</v>
      </c>
      <c r="AO8">
        <v>129.49</v>
      </c>
      <c r="AP8">
        <v>11.14</v>
      </c>
      <c r="AQ8">
        <v>0</v>
      </c>
      <c r="AR8">
        <v>0</v>
      </c>
      <c r="AS8">
        <v>4.6399999999999997</v>
      </c>
      <c r="AT8">
        <v>17.920000000000002</v>
      </c>
      <c r="AU8">
        <v>0.7</v>
      </c>
      <c r="AV8">
        <v>0</v>
      </c>
      <c r="AW8">
        <v>5.52</v>
      </c>
      <c r="AX8">
        <v>2.1</v>
      </c>
      <c r="AY8">
        <v>4.7</v>
      </c>
      <c r="AZ8">
        <v>0</v>
      </c>
      <c r="BA8">
        <v>0.61</v>
      </c>
      <c r="BB8">
        <v>0.74</v>
      </c>
      <c r="BC8">
        <v>2.46</v>
      </c>
      <c r="BD8">
        <v>21.83</v>
      </c>
      <c r="BE8">
        <v>2.78</v>
      </c>
      <c r="BF8">
        <v>1.82</v>
      </c>
      <c r="BG8">
        <v>2.9</v>
      </c>
      <c r="BH8">
        <v>3.93</v>
      </c>
      <c r="BI8">
        <v>2.97</v>
      </c>
      <c r="BJ8">
        <v>4.13</v>
      </c>
      <c r="BK8">
        <v>5.51</v>
      </c>
      <c r="BL8">
        <v>58.89</v>
      </c>
      <c r="BM8">
        <v>57.31</v>
      </c>
      <c r="BN8">
        <v>34.07</v>
      </c>
      <c r="BO8">
        <v>17.37</v>
      </c>
      <c r="BP8">
        <v>19.45</v>
      </c>
      <c r="BQ8">
        <v>0.28000000000000003</v>
      </c>
      <c r="BR8">
        <v>10.08</v>
      </c>
      <c r="BS8">
        <v>31.69</v>
      </c>
      <c r="BT8">
        <v>28.67</v>
      </c>
      <c r="BU8">
        <v>18.89</v>
      </c>
      <c r="BV8">
        <v>30.4</v>
      </c>
      <c r="BW8">
        <v>29.45</v>
      </c>
      <c r="BX8">
        <v>0.96</v>
      </c>
      <c r="BY8">
        <v>24.24</v>
      </c>
      <c r="BZ8">
        <v>9.35</v>
      </c>
      <c r="CA8">
        <v>5.14</v>
      </c>
      <c r="CB8">
        <v>4.82</v>
      </c>
      <c r="CC8">
        <v>2.82</v>
      </c>
      <c r="CD8">
        <v>45.05</v>
      </c>
      <c r="CE8">
        <v>12.34</v>
      </c>
      <c r="CF8">
        <v>2.21</v>
      </c>
      <c r="CG8">
        <v>5.79</v>
      </c>
      <c r="CH8">
        <v>1.01</v>
      </c>
      <c r="CI8">
        <v>47.26</v>
      </c>
      <c r="CJ8">
        <v>17.260000000000002</v>
      </c>
      <c r="CK8">
        <v>2.09</v>
      </c>
      <c r="CL8">
        <v>63.02</v>
      </c>
      <c r="CM8">
        <v>9.0500000000000007</v>
      </c>
      <c r="CN8">
        <v>4.7</v>
      </c>
      <c r="CO8">
        <v>3.31</v>
      </c>
      <c r="CP8">
        <v>2.19</v>
      </c>
      <c r="CQ8">
        <v>2.6</v>
      </c>
      <c r="CR8">
        <v>0.64800000000000002</v>
      </c>
      <c r="CS8">
        <v>0.125</v>
      </c>
      <c r="CT8">
        <v>0.16400000000000001</v>
      </c>
      <c r="CU8">
        <v>0.77900000000000003</v>
      </c>
      <c r="CV8">
        <v>0.35299999999999998</v>
      </c>
      <c r="CW8">
        <v>0.114</v>
      </c>
      <c r="CX8">
        <v>8.1000000000000003E-2</v>
      </c>
      <c r="CY8">
        <v>0.34399999999999997</v>
      </c>
      <c r="CZ8">
        <v>0.26600000000000001</v>
      </c>
      <c r="DA8">
        <v>5.0000000000000001E-3</v>
      </c>
      <c r="DB8">
        <v>7.3999999999999996E-2</v>
      </c>
      <c r="DC8">
        <v>9.5000000000000001E-2</v>
      </c>
      <c r="DD8">
        <v>0.23699999999999999</v>
      </c>
      <c r="DE8">
        <v>0.66300000000000003</v>
      </c>
      <c r="DF8">
        <v>0.27800000000000002</v>
      </c>
      <c r="DG8">
        <v>0.05</v>
      </c>
      <c r="DH8">
        <v>1.48</v>
      </c>
      <c r="DI8">
        <v>1.2999999999999999E-2</v>
      </c>
      <c r="DJ8">
        <v>1.2999999999999999E-2</v>
      </c>
      <c r="DK8">
        <v>23.99</v>
      </c>
      <c r="DL8">
        <v>0.64200000000000002</v>
      </c>
    </row>
    <row r="9" spans="1:116" x14ac:dyDescent="0.25">
      <c r="B9" t="s">
        <v>237</v>
      </c>
      <c r="C9" t="s">
        <v>245</v>
      </c>
      <c r="D9" t="s">
        <v>247</v>
      </c>
      <c r="E9">
        <v>155.84</v>
      </c>
      <c r="F9">
        <v>178.35</v>
      </c>
      <c r="G9">
        <v>108.21</v>
      </c>
      <c r="H9">
        <v>53.18</v>
      </c>
      <c r="I9">
        <v>51.92</v>
      </c>
      <c r="J9">
        <v>10.17</v>
      </c>
      <c r="K9">
        <v>94.95</v>
      </c>
      <c r="L9">
        <v>2.0299999999999998</v>
      </c>
      <c r="M9">
        <v>1.83</v>
      </c>
      <c r="N9">
        <v>1726.46</v>
      </c>
      <c r="O9">
        <v>91.31</v>
      </c>
      <c r="P9">
        <v>98.9</v>
      </c>
      <c r="Q9">
        <v>1127.1500000000001</v>
      </c>
      <c r="R9">
        <v>545.33000000000004</v>
      </c>
      <c r="S9">
        <v>614.80999999999995</v>
      </c>
      <c r="T9">
        <v>86.71</v>
      </c>
      <c r="U9">
        <v>390.76</v>
      </c>
      <c r="V9">
        <v>118.58</v>
      </c>
      <c r="W9">
        <v>17.170000000000002</v>
      </c>
      <c r="X9">
        <v>15.71</v>
      </c>
      <c r="Y9">
        <v>18.059999999999999</v>
      </c>
      <c r="Z9">
        <v>14.52</v>
      </c>
      <c r="AA9">
        <v>19.309999999999999</v>
      </c>
      <c r="AB9">
        <v>7.44</v>
      </c>
      <c r="AC9">
        <v>3.75</v>
      </c>
      <c r="AD9">
        <v>29.71</v>
      </c>
      <c r="AE9">
        <v>11.93</v>
      </c>
      <c r="AF9">
        <v>27.84</v>
      </c>
      <c r="AG9">
        <v>6.76</v>
      </c>
      <c r="AH9">
        <v>52.66</v>
      </c>
      <c r="AI9">
        <v>47.66</v>
      </c>
      <c r="AJ9">
        <v>68.06</v>
      </c>
      <c r="AK9">
        <v>13.52</v>
      </c>
      <c r="AL9">
        <v>5.0199999999999996</v>
      </c>
      <c r="AM9">
        <v>5.44</v>
      </c>
      <c r="AN9">
        <v>61.99</v>
      </c>
      <c r="AO9">
        <v>124.44</v>
      </c>
      <c r="AP9">
        <v>12.65</v>
      </c>
      <c r="AQ9">
        <v>0</v>
      </c>
      <c r="AR9">
        <v>0.11</v>
      </c>
      <c r="AS9">
        <v>4.4800000000000004</v>
      </c>
      <c r="AT9">
        <v>16.09</v>
      </c>
      <c r="AU9">
        <v>0.46</v>
      </c>
      <c r="AV9">
        <v>0</v>
      </c>
      <c r="AW9">
        <v>3.93</v>
      </c>
      <c r="AX9">
        <v>1.9</v>
      </c>
      <c r="AY9">
        <v>4.18</v>
      </c>
      <c r="AZ9">
        <v>0</v>
      </c>
      <c r="BA9">
        <v>0.65</v>
      </c>
      <c r="BB9">
        <v>0.6</v>
      </c>
      <c r="BC9">
        <v>2.34</v>
      </c>
      <c r="BD9">
        <v>20.69</v>
      </c>
      <c r="BE9">
        <v>2.85</v>
      </c>
      <c r="BF9">
        <v>1.44</v>
      </c>
      <c r="BG9">
        <v>2.75</v>
      </c>
      <c r="BH9">
        <v>4.45</v>
      </c>
      <c r="BI9">
        <v>3.45</v>
      </c>
      <c r="BJ9">
        <v>4.2</v>
      </c>
      <c r="BK9">
        <v>6.21</v>
      </c>
      <c r="BL9">
        <v>57.57</v>
      </c>
      <c r="BM9">
        <v>64.86</v>
      </c>
      <c r="BN9">
        <v>30.72</v>
      </c>
      <c r="BO9">
        <v>16.809999999999999</v>
      </c>
      <c r="BP9">
        <v>21.6</v>
      </c>
      <c r="BQ9">
        <v>2.0699999999999998</v>
      </c>
      <c r="BR9">
        <v>8.75</v>
      </c>
      <c r="BS9">
        <v>30.72</v>
      </c>
      <c r="BT9">
        <v>32.32</v>
      </c>
      <c r="BU9">
        <v>17.04</v>
      </c>
      <c r="BV9">
        <v>29.99</v>
      </c>
      <c r="BW9">
        <v>33.81</v>
      </c>
      <c r="BX9">
        <v>4.7699999999999996</v>
      </c>
      <c r="BY9">
        <v>21.49</v>
      </c>
      <c r="BZ9">
        <v>10.039999999999999</v>
      </c>
      <c r="CA9">
        <v>5.54</v>
      </c>
      <c r="CB9">
        <v>4.97</v>
      </c>
      <c r="CC9">
        <v>2.1800000000000002</v>
      </c>
      <c r="CD9">
        <v>46.51</v>
      </c>
      <c r="CE9">
        <v>13.65</v>
      </c>
      <c r="CF9">
        <v>2.73</v>
      </c>
      <c r="CG9">
        <v>6.58</v>
      </c>
      <c r="CH9">
        <v>1.37</v>
      </c>
      <c r="CI9">
        <v>48.28</v>
      </c>
      <c r="CJ9">
        <v>18.190000000000001</v>
      </c>
      <c r="CK9">
        <v>2.2400000000000002</v>
      </c>
      <c r="CL9">
        <v>67.53</v>
      </c>
      <c r="CM9">
        <v>9.65</v>
      </c>
      <c r="CN9">
        <v>5.96</v>
      </c>
      <c r="CO9">
        <v>3.7</v>
      </c>
      <c r="CP9">
        <v>2.5</v>
      </c>
      <c r="CQ9">
        <v>2.76</v>
      </c>
      <c r="CR9">
        <v>0.40899999999999997</v>
      </c>
      <c r="CS9">
        <v>0.14899999999999999</v>
      </c>
      <c r="CT9">
        <v>0.16500000000000001</v>
      </c>
      <c r="CU9">
        <v>0.73099999999999998</v>
      </c>
      <c r="CV9">
        <v>0.373</v>
      </c>
      <c r="CW9">
        <v>0.126</v>
      </c>
      <c r="CX9">
        <v>8.4000000000000005E-2</v>
      </c>
      <c r="CY9">
        <v>0.48299999999999998</v>
      </c>
      <c r="CZ9">
        <v>0.23400000000000001</v>
      </c>
      <c r="DA9">
        <v>6.0000000000000001E-3</v>
      </c>
      <c r="DB9">
        <v>9.0999999999999998E-2</v>
      </c>
      <c r="DC9">
        <v>0.115</v>
      </c>
      <c r="DD9">
        <v>0.21199999999999999</v>
      </c>
      <c r="DE9">
        <v>0.71199999999999997</v>
      </c>
      <c r="DF9">
        <v>0.23799999999999999</v>
      </c>
      <c r="DG9">
        <v>9.6000000000000002E-2</v>
      </c>
      <c r="DH9">
        <v>1.353</v>
      </c>
      <c r="DI9">
        <v>0.01</v>
      </c>
      <c r="DJ9">
        <v>1.6E-2</v>
      </c>
      <c r="DK9">
        <v>25.934999999999999</v>
      </c>
      <c r="DL9">
        <v>0.33700000000000002</v>
      </c>
    </row>
    <row r="10" spans="1:116" x14ac:dyDescent="0.25">
      <c r="B10" t="s">
        <v>238</v>
      </c>
      <c r="C10" t="s">
        <v>245</v>
      </c>
      <c r="D10" t="s">
        <v>247</v>
      </c>
      <c r="E10">
        <v>199.92</v>
      </c>
      <c r="F10">
        <v>169.95</v>
      </c>
      <c r="G10">
        <v>115.17</v>
      </c>
      <c r="H10">
        <v>46.13</v>
      </c>
      <c r="I10">
        <v>55.05</v>
      </c>
      <c r="J10">
        <v>11.64</v>
      </c>
      <c r="K10">
        <v>125.89</v>
      </c>
      <c r="L10">
        <v>2.5</v>
      </c>
      <c r="M10">
        <v>2.29</v>
      </c>
      <c r="N10">
        <v>2289</v>
      </c>
      <c r="O10">
        <v>105.98</v>
      </c>
      <c r="P10">
        <v>87.56</v>
      </c>
      <c r="Q10">
        <v>1515.22</v>
      </c>
      <c r="R10">
        <v>404.45</v>
      </c>
      <c r="S10">
        <v>560.02</v>
      </c>
      <c r="T10">
        <v>11.97</v>
      </c>
      <c r="U10">
        <v>785.29</v>
      </c>
      <c r="V10">
        <v>141.75</v>
      </c>
      <c r="W10">
        <v>26.22</v>
      </c>
      <c r="X10">
        <v>26.13</v>
      </c>
      <c r="Y10">
        <v>23.86</v>
      </c>
      <c r="Z10">
        <v>11.92</v>
      </c>
      <c r="AA10">
        <v>18.260000000000002</v>
      </c>
      <c r="AB10">
        <v>6.89</v>
      </c>
      <c r="AC10">
        <v>3.26</v>
      </c>
      <c r="AD10">
        <v>26.5</v>
      </c>
      <c r="AE10">
        <v>11.46</v>
      </c>
      <c r="AF10">
        <v>25.47</v>
      </c>
      <c r="AG10">
        <v>7.11</v>
      </c>
      <c r="AH10">
        <v>51.64</v>
      </c>
      <c r="AI10">
        <v>40.46</v>
      </c>
      <c r="AJ10">
        <v>66.67</v>
      </c>
      <c r="AK10">
        <v>16.46</v>
      </c>
      <c r="AL10">
        <v>5.83</v>
      </c>
      <c r="AM10">
        <v>4.82</v>
      </c>
      <c r="AN10">
        <v>83.33</v>
      </c>
      <c r="AO10">
        <v>135.79</v>
      </c>
      <c r="AP10">
        <v>17.13</v>
      </c>
      <c r="AQ10">
        <v>3.97</v>
      </c>
      <c r="AR10">
        <v>1.78</v>
      </c>
      <c r="AS10">
        <v>4.29</v>
      </c>
      <c r="AT10">
        <v>17.04</v>
      </c>
      <c r="AU10">
        <v>1.34</v>
      </c>
      <c r="AV10">
        <v>0.56000000000000005</v>
      </c>
      <c r="AW10">
        <v>2.97</v>
      </c>
      <c r="AX10">
        <v>2.2999999999999998</v>
      </c>
      <c r="AY10">
        <v>3.67</v>
      </c>
      <c r="AZ10">
        <v>0</v>
      </c>
      <c r="BA10">
        <v>1.34</v>
      </c>
      <c r="BB10">
        <v>7.0000000000000007E-2</v>
      </c>
      <c r="BC10">
        <v>2.0299999999999998</v>
      </c>
      <c r="BD10">
        <v>20.9</v>
      </c>
      <c r="BE10">
        <v>3.67</v>
      </c>
      <c r="BF10">
        <v>1.0900000000000001</v>
      </c>
      <c r="BG10">
        <v>3.2</v>
      </c>
      <c r="BH10">
        <v>5.87</v>
      </c>
      <c r="BI10">
        <v>2.85</v>
      </c>
      <c r="BJ10">
        <v>4.03</v>
      </c>
      <c r="BK10">
        <v>11.2</v>
      </c>
      <c r="BL10">
        <v>38.68</v>
      </c>
      <c r="BM10">
        <v>54.46</v>
      </c>
      <c r="BN10">
        <v>50</v>
      </c>
      <c r="BO10">
        <v>11.2</v>
      </c>
      <c r="BP10">
        <v>19.579999999999998</v>
      </c>
      <c r="BQ10">
        <v>0.77</v>
      </c>
      <c r="BR10">
        <v>13.11</v>
      </c>
      <c r="BS10">
        <v>20.260000000000002</v>
      </c>
      <c r="BT10">
        <v>26.92</v>
      </c>
      <c r="BU10">
        <v>26.75</v>
      </c>
      <c r="BV10">
        <v>22.24</v>
      </c>
      <c r="BW10">
        <v>30.8</v>
      </c>
      <c r="BX10">
        <v>0.66</v>
      </c>
      <c r="BY10">
        <v>43.19</v>
      </c>
      <c r="BZ10">
        <v>13.09</v>
      </c>
      <c r="CA10">
        <v>6.86</v>
      </c>
      <c r="CB10">
        <v>6.46</v>
      </c>
      <c r="CC10">
        <v>2.84</v>
      </c>
      <c r="CD10">
        <v>41.27</v>
      </c>
      <c r="CE10">
        <v>13.09</v>
      </c>
      <c r="CF10">
        <v>2.56</v>
      </c>
      <c r="CG10">
        <v>6.54</v>
      </c>
      <c r="CH10">
        <v>1.35</v>
      </c>
      <c r="CI10">
        <v>41.16</v>
      </c>
      <c r="CJ10">
        <v>16.48</v>
      </c>
      <c r="CK10">
        <v>1.9</v>
      </c>
      <c r="CL10">
        <v>62.85</v>
      </c>
      <c r="CM10">
        <v>10.73</v>
      </c>
      <c r="CN10">
        <v>7.05</v>
      </c>
      <c r="CO10">
        <v>3.93</v>
      </c>
      <c r="CP10">
        <v>2.4</v>
      </c>
      <c r="CQ10">
        <v>3.25</v>
      </c>
      <c r="CR10">
        <v>0.499</v>
      </c>
      <c r="CS10">
        <v>0.108</v>
      </c>
      <c r="CT10">
        <v>0.188</v>
      </c>
      <c r="CU10">
        <v>0.75600000000000001</v>
      </c>
      <c r="CV10">
        <v>0.50800000000000001</v>
      </c>
      <c r="CW10">
        <v>0.10299999999999999</v>
      </c>
      <c r="CX10">
        <v>0.108</v>
      </c>
      <c r="CY10">
        <v>0.53600000000000003</v>
      </c>
      <c r="CZ10">
        <v>0.24199999999999999</v>
      </c>
      <c r="DA10">
        <v>5.0000000000000001E-3</v>
      </c>
      <c r="DB10">
        <v>7.0999999999999994E-2</v>
      </c>
      <c r="DC10">
        <v>8.3000000000000004E-2</v>
      </c>
      <c r="DD10">
        <v>0.185</v>
      </c>
      <c r="DE10">
        <v>0.72699999999999998</v>
      </c>
      <c r="DF10">
        <v>0.215</v>
      </c>
      <c r="DG10">
        <v>9.2999999999999999E-2</v>
      </c>
      <c r="DH10">
        <v>1.3029999999999999</v>
      </c>
      <c r="DI10">
        <v>1.2999999999999999E-2</v>
      </c>
      <c r="DJ10">
        <v>2.4E-2</v>
      </c>
      <c r="DK10">
        <v>27.114000000000001</v>
      </c>
      <c r="DL10">
        <v>0.621</v>
      </c>
    </row>
    <row r="11" spans="1:116" x14ac:dyDescent="0.25">
      <c r="B11" t="s">
        <v>239</v>
      </c>
      <c r="C11" t="s">
        <v>245</v>
      </c>
      <c r="D11" t="s">
        <v>247</v>
      </c>
      <c r="E11">
        <v>137.56</v>
      </c>
      <c r="F11">
        <v>134.41999999999999</v>
      </c>
      <c r="G11">
        <v>75.64</v>
      </c>
      <c r="H11">
        <v>42.38</v>
      </c>
      <c r="I11">
        <v>40.89</v>
      </c>
      <c r="J11">
        <v>7.09</v>
      </c>
      <c r="K11">
        <v>67.209999999999994</v>
      </c>
      <c r="L11">
        <v>1.78</v>
      </c>
      <c r="M11">
        <v>1.64</v>
      </c>
      <c r="N11">
        <v>1222.1199999999999</v>
      </c>
      <c r="O11">
        <v>83.98</v>
      </c>
      <c r="P11">
        <v>66.760000000000005</v>
      </c>
      <c r="Q11">
        <v>739.17</v>
      </c>
      <c r="R11">
        <v>429.84</v>
      </c>
      <c r="S11">
        <v>524.54</v>
      </c>
      <c r="T11">
        <v>41.49</v>
      </c>
      <c r="U11">
        <v>330.47</v>
      </c>
      <c r="V11">
        <v>104.49</v>
      </c>
      <c r="W11">
        <v>13.02</v>
      </c>
      <c r="X11">
        <v>7.27</v>
      </c>
      <c r="Y11">
        <v>15.42</v>
      </c>
      <c r="Z11">
        <v>13.97</v>
      </c>
      <c r="AA11">
        <v>11.96</v>
      </c>
      <c r="AB11">
        <v>7.69</v>
      </c>
      <c r="AC11">
        <v>2.2000000000000002</v>
      </c>
      <c r="AD11">
        <v>20.079999999999998</v>
      </c>
      <c r="AE11">
        <v>10.25</v>
      </c>
      <c r="AF11">
        <v>27.01</v>
      </c>
      <c r="AG11">
        <v>4.5</v>
      </c>
      <c r="AH11">
        <v>37.11</v>
      </c>
      <c r="AI11">
        <v>42.2</v>
      </c>
      <c r="AJ11">
        <v>58.16</v>
      </c>
      <c r="AK11">
        <v>10.34</v>
      </c>
      <c r="AL11">
        <v>4.62</v>
      </c>
      <c r="AM11">
        <v>3.67</v>
      </c>
      <c r="AN11">
        <v>40.65</v>
      </c>
      <c r="AO11">
        <v>127.84</v>
      </c>
      <c r="AP11">
        <v>7.32</v>
      </c>
      <c r="AQ11">
        <v>0</v>
      </c>
      <c r="AR11">
        <v>0</v>
      </c>
      <c r="AS11">
        <v>4.43</v>
      </c>
      <c r="AT11">
        <v>16.86</v>
      </c>
      <c r="AU11">
        <v>0</v>
      </c>
      <c r="AV11">
        <v>0</v>
      </c>
      <c r="AW11">
        <v>3.38</v>
      </c>
      <c r="AX11">
        <v>1.93</v>
      </c>
      <c r="AY11">
        <v>5.15</v>
      </c>
      <c r="AZ11">
        <v>0</v>
      </c>
      <c r="BA11">
        <v>0.06</v>
      </c>
      <c r="BB11">
        <v>0.15</v>
      </c>
      <c r="BC11">
        <v>2.29</v>
      </c>
      <c r="BD11">
        <v>21.3</v>
      </c>
      <c r="BE11">
        <v>1.99</v>
      </c>
      <c r="BF11">
        <v>0.84</v>
      </c>
      <c r="BG11">
        <v>2.6</v>
      </c>
      <c r="BH11">
        <v>1.7</v>
      </c>
      <c r="BI11">
        <v>1.87</v>
      </c>
      <c r="BJ11">
        <v>3.68</v>
      </c>
      <c r="BK11">
        <v>4.09</v>
      </c>
      <c r="BL11">
        <v>46.35</v>
      </c>
      <c r="BM11">
        <v>56.41</v>
      </c>
      <c r="BN11">
        <v>25.94</v>
      </c>
      <c r="BO11">
        <v>13.25</v>
      </c>
      <c r="BP11">
        <v>18.37</v>
      </c>
      <c r="BQ11">
        <v>0.09</v>
      </c>
      <c r="BR11">
        <v>8.0500000000000007</v>
      </c>
      <c r="BS11">
        <v>25.14</v>
      </c>
      <c r="BT11">
        <v>28.25</v>
      </c>
      <c r="BU11">
        <v>14.62</v>
      </c>
      <c r="BV11">
        <v>23.64</v>
      </c>
      <c r="BW11">
        <v>28.85</v>
      </c>
      <c r="BX11">
        <v>2.2799999999999998</v>
      </c>
      <c r="BY11">
        <v>18.170000000000002</v>
      </c>
      <c r="BZ11">
        <v>7.77</v>
      </c>
      <c r="CA11">
        <v>4.91</v>
      </c>
      <c r="CB11">
        <v>4.43</v>
      </c>
      <c r="CC11">
        <v>2.35</v>
      </c>
      <c r="CD11">
        <v>39.18</v>
      </c>
      <c r="CE11">
        <v>11.56</v>
      </c>
      <c r="CF11">
        <v>2.04</v>
      </c>
      <c r="CG11">
        <v>5.16</v>
      </c>
      <c r="CH11">
        <v>0.84</v>
      </c>
      <c r="CI11">
        <v>42.61</v>
      </c>
      <c r="CJ11">
        <v>16.84</v>
      </c>
      <c r="CK11">
        <v>2.13</v>
      </c>
      <c r="CL11">
        <v>58.05</v>
      </c>
      <c r="CM11">
        <v>9.25</v>
      </c>
      <c r="CN11">
        <v>4.91</v>
      </c>
      <c r="CO11">
        <v>3.06</v>
      </c>
      <c r="CP11">
        <v>2</v>
      </c>
      <c r="CQ11">
        <v>2.29</v>
      </c>
      <c r="CR11">
        <v>0.40699999999999997</v>
      </c>
      <c r="CS11">
        <v>0.109</v>
      </c>
      <c r="CT11">
        <v>0.113</v>
      </c>
      <c r="CU11">
        <v>0.78700000000000003</v>
      </c>
      <c r="CV11">
        <v>0.28799999999999998</v>
      </c>
      <c r="CW11">
        <v>5.8999999999999997E-2</v>
      </c>
      <c r="CX11">
        <v>6.5000000000000002E-2</v>
      </c>
      <c r="CY11">
        <v>0.45400000000000001</v>
      </c>
      <c r="CZ11">
        <v>0.23799999999999999</v>
      </c>
      <c r="DA11">
        <v>5.0000000000000001E-3</v>
      </c>
      <c r="DB11">
        <v>4.9000000000000002E-2</v>
      </c>
      <c r="DC11">
        <v>6.4000000000000001E-2</v>
      </c>
      <c r="DD11">
        <v>0.16300000000000001</v>
      </c>
      <c r="DE11">
        <v>1.04</v>
      </c>
      <c r="DF11">
        <v>0.214</v>
      </c>
      <c r="DG11">
        <v>0.06</v>
      </c>
      <c r="DH11">
        <v>1.222</v>
      </c>
      <c r="DI11">
        <v>1.4999999999999999E-2</v>
      </c>
      <c r="DJ11">
        <v>1.2E-2</v>
      </c>
      <c r="DK11">
        <v>24.007999999999999</v>
      </c>
      <c r="DL11">
        <v>0.51200000000000001</v>
      </c>
    </row>
    <row r="12" spans="1:116" x14ac:dyDescent="0.25">
      <c r="B12" t="s">
        <v>240</v>
      </c>
      <c r="C12" t="s">
        <v>245</v>
      </c>
      <c r="D12" t="s">
        <v>247</v>
      </c>
      <c r="E12">
        <v>196.63</v>
      </c>
      <c r="F12">
        <v>181.64</v>
      </c>
      <c r="G12">
        <v>111.38</v>
      </c>
      <c r="H12">
        <v>53.66</v>
      </c>
      <c r="I12">
        <v>51.9</v>
      </c>
      <c r="J12">
        <v>10.62</v>
      </c>
      <c r="K12">
        <v>105.07</v>
      </c>
      <c r="L12">
        <v>2.08</v>
      </c>
      <c r="M12">
        <v>2.02</v>
      </c>
      <c r="N12">
        <v>1910.4</v>
      </c>
      <c r="O12">
        <v>95.32</v>
      </c>
      <c r="P12">
        <v>98.65</v>
      </c>
      <c r="Q12">
        <v>1247.22</v>
      </c>
      <c r="R12">
        <v>477.96</v>
      </c>
      <c r="S12">
        <v>591.48</v>
      </c>
      <c r="T12">
        <v>20.52</v>
      </c>
      <c r="U12">
        <v>664.19</v>
      </c>
      <c r="V12">
        <v>155.52000000000001</v>
      </c>
      <c r="W12">
        <v>26.06</v>
      </c>
      <c r="X12">
        <v>17.940000000000001</v>
      </c>
      <c r="Y12">
        <v>19.579999999999998</v>
      </c>
      <c r="Z12">
        <v>16.77</v>
      </c>
      <c r="AA12">
        <v>21.37</v>
      </c>
      <c r="AB12">
        <v>8.42</v>
      </c>
      <c r="AC12">
        <v>4.32</v>
      </c>
      <c r="AD12">
        <v>28.31</v>
      </c>
      <c r="AE12">
        <v>12.29</v>
      </c>
      <c r="AF12">
        <v>32.11</v>
      </c>
      <c r="AG12">
        <v>9.16</v>
      </c>
      <c r="AH12">
        <v>51.77</v>
      </c>
      <c r="AI12">
        <v>47.68</v>
      </c>
      <c r="AJ12">
        <v>68.040000000000006</v>
      </c>
      <c r="AK12">
        <v>14.45</v>
      </c>
      <c r="AL12">
        <v>5.24</v>
      </c>
      <c r="AM12">
        <v>5.43</v>
      </c>
      <c r="AN12">
        <v>68.59</v>
      </c>
      <c r="AO12">
        <v>152.47</v>
      </c>
      <c r="AP12">
        <v>18.940000000000001</v>
      </c>
      <c r="AQ12">
        <v>2.4700000000000002</v>
      </c>
      <c r="AR12">
        <v>1.43</v>
      </c>
      <c r="AS12">
        <v>4.4400000000000004</v>
      </c>
      <c r="AT12">
        <v>18.96</v>
      </c>
      <c r="AU12">
        <v>1.06</v>
      </c>
      <c r="AV12">
        <v>0</v>
      </c>
      <c r="AW12">
        <v>4.07</v>
      </c>
      <c r="AX12">
        <v>1.73</v>
      </c>
      <c r="AY12">
        <v>5.69</v>
      </c>
      <c r="AZ12">
        <v>0</v>
      </c>
      <c r="BA12">
        <v>1.04</v>
      </c>
      <c r="BB12">
        <v>0.23</v>
      </c>
      <c r="BC12">
        <v>2.04</v>
      </c>
      <c r="BD12">
        <v>25.4</v>
      </c>
      <c r="BE12">
        <v>4.22</v>
      </c>
      <c r="BF12">
        <v>1.53</v>
      </c>
      <c r="BG12">
        <v>2.64</v>
      </c>
      <c r="BH12">
        <v>3.04</v>
      </c>
      <c r="BI12">
        <v>2.56</v>
      </c>
      <c r="BJ12">
        <v>3.87</v>
      </c>
      <c r="BK12">
        <v>8.34</v>
      </c>
      <c r="BL12">
        <v>50.74</v>
      </c>
      <c r="BM12">
        <v>61.96</v>
      </c>
      <c r="BN12">
        <v>47.5</v>
      </c>
      <c r="BO12">
        <v>15.58</v>
      </c>
      <c r="BP12">
        <v>21.75</v>
      </c>
      <c r="BQ12">
        <v>0.99</v>
      </c>
      <c r="BR12">
        <v>14.32</v>
      </c>
      <c r="BS12">
        <v>26.89</v>
      </c>
      <c r="BT12">
        <v>30.96</v>
      </c>
      <c r="BU12">
        <v>26.06</v>
      </c>
      <c r="BV12">
        <v>26.29</v>
      </c>
      <c r="BW12">
        <v>32.53</v>
      </c>
      <c r="BX12">
        <v>1.1299999999999999</v>
      </c>
      <c r="BY12">
        <v>36.53</v>
      </c>
      <c r="BZ12">
        <v>10.58</v>
      </c>
      <c r="CA12">
        <v>6.08</v>
      </c>
      <c r="CB12">
        <v>5.69</v>
      </c>
      <c r="CC12">
        <v>2.4500000000000002</v>
      </c>
      <c r="CD12">
        <v>49.42</v>
      </c>
      <c r="CE12">
        <v>14.72</v>
      </c>
      <c r="CF12">
        <v>3.44</v>
      </c>
      <c r="CG12">
        <v>7.27</v>
      </c>
      <c r="CH12">
        <v>1.61</v>
      </c>
      <c r="CI12">
        <v>50.46</v>
      </c>
      <c r="CJ12">
        <v>19.3</v>
      </c>
      <c r="CK12">
        <v>2.98</v>
      </c>
      <c r="CL12">
        <v>71.33</v>
      </c>
      <c r="CM12">
        <v>9.8800000000000008</v>
      </c>
      <c r="CN12">
        <v>5.37</v>
      </c>
      <c r="CO12">
        <v>3.88</v>
      </c>
      <c r="CP12">
        <v>2.77</v>
      </c>
      <c r="CQ12">
        <v>3.5</v>
      </c>
      <c r="CR12">
        <v>0.433</v>
      </c>
      <c r="CS12">
        <v>0.46899999999999997</v>
      </c>
      <c r="CT12">
        <v>0.11799999999999999</v>
      </c>
      <c r="CU12">
        <v>0.51800000000000002</v>
      </c>
      <c r="CV12">
        <v>0.3</v>
      </c>
      <c r="CW12">
        <v>9.6000000000000002E-2</v>
      </c>
      <c r="CX12">
        <v>9.2999999999999999E-2</v>
      </c>
      <c r="CY12">
        <v>0.495</v>
      </c>
      <c r="CZ12">
        <v>0.19800000000000001</v>
      </c>
      <c r="DA12">
        <v>3.0000000000000001E-3</v>
      </c>
      <c r="DB12">
        <v>6.2E-2</v>
      </c>
      <c r="DC12">
        <v>7.5999999999999998E-2</v>
      </c>
      <c r="DD12">
        <v>0.218</v>
      </c>
      <c r="DE12">
        <v>0.70299999999999996</v>
      </c>
      <c r="DF12">
        <v>0.23799999999999999</v>
      </c>
      <c r="DG12">
        <v>5.7000000000000002E-2</v>
      </c>
      <c r="DH12">
        <v>0.74099999999999999</v>
      </c>
      <c r="DI12">
        <v>7.0000000000000001E-3</v>
      </c>
      <c r="DJ12">
        <v>1.4E-2</v>
      </c>
      <c r="DK12">
        <v>24.582999999999998</v>
      </c>
      <c r="DL12">
        <v>0.65500000000000003</v>
      </c>
    </row>
    <row r="13" spans="1:116" x14ac:dyDescent="0.25">
      <c r="B13" t="s">
        <v>241</v>
      </c>
      <c r="C13" t="s">
        <v>245</v>
      </c>
      <c r="D13" t="s">
        <v>247</v>
      </c>
      <c r="E13">
        <v>188.81</v>
      </c>
      <c r="F13">
        <v>158.6</v>
      </c>
      <c r="G13">
        <v>90.13</v>
      </c>
      <c r="H13">
        <v>51.82</v>
      </c>
      <c r="I13">
        <v>34.32</v>
      </c>
      <c r="J13">
        <v>5.69</v>
      </c>
      <c r="K13">
        <v>69.400000000000006</v>
      </c>
      <c r="L13">
        <v>1.74</v>
      </c>
      <c r="M13">
        <v>2.02</v>
      </c>
      <c r="N13">
        <v>1261.79</v>
      </c>
      <c r="O13">
        <v>112.04</v>
      </c>
      <c r="P13">
        <v>88.22</v>
      </c>
      <c r="Q13">
        <v>695.12</v>
      </c>
      <c r="R13">
        <v>547.80999999999995</v>
      </c>
      <c r="S13">
        <v>701.83</v>
      </c>
      <c r="T13">
        <v>72.84</v>
      </c>
      <c r="U13">
        <v>294.05</v>
      </c>
      <c r="V13">
        <v>151.36000000000001</v>
      </c>
      <c r="W13">
        <v>22.19</v>
      </c>
      <c r="X13">
        <v>4.1500000000000004</v>
      </c>
      <c r="Y13">
        <v>14.22</v>
      </c>
      <c r="Z13">
        <v>18.739999999999998</v>
      </c>
      <c r="AA13">
        <v>16.28</v>
      </c>
      <c r="AB13">
        <v>10.45</v>
      </c>
      <c r="AC13">
        <v>3.33</v>
      </c>
      <c r="AD13">
        <v>22.09</v>
      </c>
      <c r="AE13">
        <v>9.91</v>
      </c>
      <c r="AF13">
        <v>35.83</v>
      </c>
      <c r="AG13">
        <v>8.77</v>
      </c>
      <c r="AH13">
        <v>39.92</v>
      </c>
      <c r="AI13">
        <v>42.13</v>
      </c>
      <c r="AJ13">
        <v>58.82</v>
      </c>
      <c r="AK13">
        <v>9.0299999999999994</v>
      </c>
      <c r="AL13">
        <v>6.16</v>
      </c>
      <c r="AM13">
        <v>4.8499999999999996</v>
      </c>
      <c r="AN13">
        <v>38.229999999999997</v>
      </c>
      <c r="AO13">
        <v>177.3</v>
      </c>
      <c r="AP13">
        <v>13.34</v>
      </c>
      <c r="AQ13">
        <v>0</v>
      </c>
      <c r="AR13">
        <v>0</v>
      </c>
      <c r="AS13">
        <v>4.68</v>
      </c>
      <c r="AT13">
        <v>22.35</v>
      </c>
      <c r="AU13">
        <v>0</v>
      </c>
      <c r="AV13">
        <v>0</v>
      </c>
      <c r="AW13">
        <v>3.35</v>
      </c>
      <c r="AX13">
        <v>1.35</v>
      </c>
      <c r="AY13">
        <v>8.42</v>
      </c>
      <c r="AZ13">
        <v>0</v>
      </c>
      <c r="BA13">
        <v>0.2</v>
      </c>
      <c r="BB13">
        <v>0.35</v>
      </c>
      <c r="BC13">
        <v>2.2599999999999998</v>
      </c>
      <c r="BD13">
        <v>29.51</v>
      </c>
      <c r="BE13">
        <v>3.29</v>
      </c>
      <c r="BF13">
        <v>0.71</v>
      </c>
      <c r="BG13">
        <v>2.06</v>
      </c>
      <c r="BH13">
        <v>2.33</v>
      </c>
      <c r="BI13">
        <v>2.2999999999999998</v>
      </c>
      <c r="BJ13">
        <v>3.72</v>
      </c>
      <c r="BK13">
        <v>3.47</v>
      </c>
      <c r="BL13">
        <v>59.34</v>
      </c>
      <c r="BM13">
        <v>77.38</v>
      </c>
      <c r="BN13">
        <v>25.86</v>
      </c>
      <c r="BO13">
        <v>17.43</v>
      </c>
      <c r="BP13">
        <v>24.97</v>
      </c>
      <c r="BQ13">
        <v>0.56000000000000005</v>
      </c>
      <c r="BR13">
        <v>8.9499999999999993</v>
      </c>
      <c r="BS13">
        <v>32.14</v>
      </c>
      <c r="BT13">
        <v>37.950000000000003</v>
      </c>
      <c r="BU13">
        <v>14.32</v>
      </c>
      <c r="BV13">
        <v>30.13</v>
      </c>
      <c r="BW13">
        <v>38.6</v>
      </c>
      <c r="BX13">
        <v>4.01</v>
      </c>
      <c r="BY13">
        <v>16.170000000000002</v>
      </c>
      <c r="BZ13">
        <v>7.92</v>
      </c>
      <c r="CA13">
        <v>5.46</v>
      </c>
      <c r="CB13">
        <v>4.7699999999999996</v>
      </c>
      <c r="CC13">
        <v>1.54</v>
      </c>
      <c r="CD13">
        <v>50.11</v>
      </c>
      <c r="CE13">
        <v>13.92</v>
      </c>
      <c r="CF13">
        <v>1.91</v>
      </c>
      <c r="CG13">
        <v>5.74</v>
      </c>
      <c r="CH13">
        <v>0.83</v>
      </c>
      <c r="CI13">
        <v>52</v>
      </c>
      <c r="CJ13">
        <v>19.149999999999999</v>
      </c>
      <c r="CK13">
        <v>1.1100000000000001</v>
      </c>
      <c r="CL13">
        <v>70.39</v>
      </c>
      <c r="CM13">
        <v>7.39</v>
      </c>
      <c r="CN13">
        <v>2.3199999999999998</v>
      </c>
      <c r="CO13">
        <v>3.22</v>
      </c>
      <c r="CP13">
        <v>2.4500000000000002</v>
      </c>
      <c r="CQ13">
        <v>2.61</v>
      </c>
      <c r="CR13">
        <v>0.55200000000000005</v>
      </c>
      <c r="CS13">
        <v>0.123</v>
      </c>
      <c r="CT13">
        <v>0.224</v>
      </c>
      <c r="CU13">
        <v>0.84</v>
      </c>
      <c r="CV13">
        <v>0.374</v>
      </c>
      <c r="CW13">
        <v>0.14199999999999999</v>
      </c>
      <c r="CX13">
        <v>8.1000000000000003E-2</v>
      </c>
      <c r="CY13">
        <v>0.45300000000000001</v>
      </c>
      <c r="CZ13">
        <v>0.27100000000000002</v>
      </c>
      <c r="DA13">
        <v>5.0000000000000001E-3</v>
      </c>
      <c r="DB13">
        <v>6.6000000000000003E-2</v>
      </c>
      <c r="DC13">
        <v>0.10100000000000001</v>
      </c>
      <c r="DD13">
        <v>0.218</v>
      </c>
      <c r="DE13">
        <v>0.69599999999999995</v>
      </c>
      <c r="DF13">
        <v>0.21199999999999999</v>
      </c>
      <c r="DG13">
        <v>6.4000000000000001E-2</v>
      </c>
      <c r="DH13">
        <v>1.5329999999999999</v>
      </c>
      <c r="DI13">
        <v>1.4999999999999999E-2</v>
      </c>
      <c r="DJ13">
        <v>1.2999999999999999E-2</v>
      </c>
      <c r="DK13">
        <v>23.161000000000001</v>
      </c>
      <c r="DL13">
        <v>0.42399999999999999</v>
      </c>
    </row>
    <row r="14" spans="1:116" x14ac:dyDescent="0.25">
      <c r="B14" t="s">
        <v>242</v>
      </c>
      <c r="C14" t="s">
        <v>245</v>
      </c>
      <c r="D14" t="s">
        <v>247</v>
      </c>
      <c r="E14">
        <v>199.24</v>
      </c>
      <c r="F14">
        <v>116.33</v>
      </c>
      <c r="G14">
        <v>70.89</v>
      </c>
      <c r="H14">
        <v>40.83</v>
      </c>
      <c r="I14">
        <v>31.76</v>
      </c>
      <c r="J14">
        <v>9.1999999999999993</v>
      </c>
      <c r="K14">
        <v>72.34</v>
      </c>
      <c r="L14">
        <v>1.74</v>
      </c>
      <c r="M14">
        <v>2.2799999999999998</v>
      </c>
      <c r="N14">
        <v>1315.25</v>
      </c>
      <c r="O14">
        <v>117.65</v>
      </c>
      <c r="P14">
        <v>71.88</v>
      </c>
      <c r="Q14">
        <v>728.91</v>
      </c>
      <c r="R14">
        <v>293.60000000000002</v>
      </c>
      <c r="S14">
        <v>562</v>
      </c>
      <c r="T14">
        <v>0</v>
      </c>
      <c r="U14">
        <v>549.58000000000004</v>
      </c>
      <c r="V14">
        <v>166.65</v>
      </c>
      <c r="W14">
        <v>24.64</v>
      </c>
      <c r="X14">
        <v>5.39</v>
      </c>
      <c r="Y14">
        <v>15.69</v>
      </c>
      <c r="Z14">
        <v>16.38</v>
      </c>
      <c r="AA14">
        <v>15.22</v>
      </c>
      <c r="AB14">
        <v>9.73</v>
      </c>
      <c r="AC14">
        <v>2.98</v>
      </c>
      <c r="AD14">
        <v>14.62</v>
      </c>
      <c r="AE14">
        <v>7.76</v>
      </c>
      <c r="AF14">
        <v>34.03</v>
      </c>
      <c r="AG14">
        <v>6.79</v>
      </c>
      <c r="AH14">
        <v>29.96</v>
      </c>
      <c r="AI14">
        <v>32.090000000000003</v>
      </c>
      <c r="AJ14">
        <v>49.57</v>
      </c>
      <c r="AK14">
        <v>13.89</v>
      </c>
      <c r="AL14">
        <v>6.47</v>
      </c>
      <c r="AM14">
        <v>3.95</v>
      </c>
      <c r="AN14">
        <v>40.090000000000003</v>
      </c>
      <c r="AO14">
        <v>188.45</v>
      </c>
      <c r="AP14">
        <v>11.02</v>
      </c>
      <c r="AQ14">
        <v>0</v>
      </c>
      <c r="AR14">
        <v>1.05</v>
      </c>
      <c r="AS14">
        <v>5.12</v>
      </c>
      <c r="AT14">
        <v>21.56</v>
      </c>
      <c r="AU14">
        <v>0</v>
      </c>
      <c r="AV14">
        <v>0</v>
      </c>
      <c r="AW14">
        <v>3.5</v>
      </c>
      <c r="AX14">
        <v>2.0299999999999998</v>
      </c>
      <c r="AY14">
        <v>7.43</v>
      </c>
      <c r="AZ14">
        <v>0</v>
      </c>
      <c r="BA14">
        <v>0.63</v>
      </c>
      <c r="BB14">
        <v>0.16</v>
      </c>
      <c r="BC14">
        <v>1.96</v>
      </c>
      <c r="BD14">
        <v>29.6</v>
      </c>
      <c r="BE14">
        <v>2.67</v>
      </c>
      <c r="BF14">
        <v>1.1599999999999999</v>
      </c>
      <c r="BG14">
        <v>2.76</v>
      </c>
      <c r="BH14">
        <v>0</v>
      </c>
      <c r="BI14">
        <v>0.12</v>
      </c>
      <c r="BJ14">
        <v>3.02</v>
      </c>
      <c r="BK14">
        <v>6.06</v>
      </c>
      <c r="BL14">
        <v>30.48</v>
      </c>
      <c r="BM14">
        <v>60.54</v>
      </c>
      <c r="BN14">
        <v>40.26</v>
      </c>
      <c r="BO14">
        <v>9.44</v>
      </c>
      <c r="BP14">
        <v>19.3</v>
      </c>
      <c r="BQ14">
        <v>0</v>
      </c>
      <c r="BR14">
        <v>13.27</v>
      </c>
      <c r="BS14">
        <v>16.54</v>
      </c>
      <c r="BT14">
        <v>29.01</v>
      </c>
      <c r="BU14">
        <v>22.1</v>
      </c>
      <c r="BV14">
        <v>16.149999999999999</v>
      </c>
      <c r="BW14">
        <v>30.91</v>
      </c>
      <c r="BX14">
        <v>0</v>
      </c>
      <c r="BY14">
        <v>30.23</v>
      </c>
      <c r="BZ14">
        <v>7.59</v>
      </c>
      <c r="CA14">
        <v>5.56</v>
      </c>
      <c r="CB14">
        <v>5.13</v>
      </c>
      <c r="CC14">
        <v>2.2400000000000002</v>
      </c>
      <c r="CD14">
        <v>39.71</v>
      </c>
      <c r="CE14">
        <v>12.16</v>
      </c>
      <c r="CF14">
        <v>1.84</v>
      </c>
      <c r="CG14">
        <v>4.8099999999999996</v>
      </c>
      <c r="CH14">
        <v>0.93</v>
      </c>
      <c r="CI14">
        <v>41.38</v>
      </c>
      <c r="CJ14">
        <v>17.14</v>
      </c>
      <c r="CK14">
        <v>1.43</v>
      </c>
      <c r="CL14">
        <v>57.04</v>
      </c>
      <c r="CM14">
        <v>8.66</v>
      </c>
      <c r="CN14">
        <v>2.94</v>
      </c>
      <c r="CO14">
        <v>3.17</v>
      </c>
      <c r="CP14">
        <v>2.2999999999999998</v>
      </c>
      <c r="CQ14">
        <v>3.22</v>
      </c>
      <c r="CR14">
        <v>0.39400000000000002</v>
      </c>
      <c r="CS14">
        <v>0.41799999999999998</v>
      </c>
      <c r="CT14">
        <v>0.13100000000000001</v>
      </c>
      <c r="CU14">
        <v>0.55000000000000004</v>
      </c>
      <c r="CV14">
        <v>0.34699999999999998</v>
      </c>
      <c r="CW14">
        <v>5.5E-2</v>
      </c>
      <c r="CX14">
        <v>6.7000000000000004E-2</v>
      </c>
      <c r="CY14">
        <v>0.59499999999999997</v>
      </c>
      <c r="CZ14">
        <v>0.219</v>
      </c>
      <c r="DA14">
        <v>3.0000000000000001E-3</v>
      </c>
      <c r="DB14">
        <v>6.9000000000000006E-2</v>
      </c>
      <c r="DC14">
        <v>8.1000000000000003E-2</v>
      </c>
      <c r="DD14">
        <v>0.156</v>
      </c>
      <c r="DE14">
        <v>0.89100000000000001</v>
      </c>
      <c r="DF14">
        <v>0.24199999999999999</v>
      </c>
      <c r="DG14">
        <v>8.7999999999999995E-2</v>
      </c>
      <c r="DH14">
        <v>0.84199999999999997</v>
      </c>
      <c r="DI14">
        <v>8.9999999999999993E-3</v>
      </c>
      <c r="DJ14">
        <v>1.2999999999999999E-2</v>
      </c>
      <c r="DK14">
        <v>27.411000000000001</v>
      </c>
      <c r="DL14">
        <v>0.623</v>
      </c>
    </row>
    <row r="15" spans="1:116" x14ac:dyDescent="0.25">
      <c r="B15" t="s">
        <v>243</v>
      </c>
      <c r="C15" t="s">
        <v>245</v>
      </c>
      <c r="D15" t="s">
        <v>247</v>
      </c>
      <c r="E15">
        <v>146.44999999999999</v>
      </c>
      <c r="F15">
        <v>114.02</v>
      </c>
      <c r="G15">
        <v>70.41</v>
      </c>
      <c r="H15">
        <v>40.04</v>
      </c>
      <c r="I15">
        <v>33.74</v>
      </c>
      <c r="J15">
        <v>7.38</v>
      </c>
      <c r="K15">
        <v>61.35</v>
      </c>
      <c r="L15">
        <v>1.76</v>
      </c>
      <c r="M15">
        <v>1.82</v>
      </c>
      <c r="N15">
        <v>1115.54</v>
      </c>
      <c r="O15">
        <v>84.84</v>
      </c>
      <c r="P15">
        <v>48</v>
      </c>
      <c r="Q15">
        <v>655.16999999999996</v>
      </c>
      <c r="R15">
        <v>329.32</v>
      </c>
      <c r="S15">
        <v>551.33000000000004</v>
      </c>
      <c r="T15">
        <v>15.44</v>
      </c>
      <c r="U15">
        <v>403.29</v>
      </c>
      <c r="V15">
        <v>113.4</v>
      </c>
      <c r="W15">
        <v>14.73</v>
      </c>
      <c r="X15">
        <v>3.01</v>
      </c>
      <c r="Y15">
        <v>12.07</v>
      </c>
      <c r="Z15">
        <v>11.68</v>
      </c>
      <c r="AA15">
        <v>8.09</v>
      </c>
      <c r="AB15">
        <v>7.82</v>
      </c>
      <c r="AC15">
        <v>1.31</v>
      </c>
      <c r="AD15">
        <v>15.04</v>
      </c>
      <c r="AE15">
        <v>8.69</v>
      </c>
      <c r="AF15">
        <v>26.62</v>
      </c>
      <c r="AG15">
        <v>4.1900000000000004</v>
      </c>
      <c r="AH15">
        <v>31.55</v>
      </c>
      <c r="AI15">
        <v>37</v>
      </c>
      <c r="AJ15">
        <v>54.69</v>
      </c>
      <c r="AK15">
        <v>10.57</v>
      </c>
      <c r="AL15">
        <v>4.67</v>
      </c>
      <c r="AM15">
        <v>2.64</v>
      </c>
      <c r="AN15">
        <v>36.03</v>
      </c>
      <c r="AO15">
        <v>142.94999999999999</v>
      </c>
      <c r="AP15">
        <v>7.3</v>
      </c>
      <c r="AQ15">
        <v>0</v>
      </c>
      <c r="AR15">
        <v>0</v>
      </c>
      <c r="AS15">
        <v>4.33</v>
      </c>
      <c r="AT15">
        <v>17.8</v>
      </c>
      <c r="AU15">
        <v>0</v>
      </c>
      <c r="AV15">
        <v>0</v>
      </c>
      <c r="AW15">
        <v>1.87</v>
      </c>
      <c r="AX15">
        <v>1.63</v>
      </c>
      <c r="AY15">
        <v>6.37</v>
      </c>
      <c r="AZ15">
        <v>0</v>
      </c>
      <c r="BA15">
        <v>0</v>
      </c>
      <c r="BB15">
        <v>0</v>
      </c>
      <c r="BC15">
        <v>2.17</v>
      </c>
      <c r="BD15">
        <v>23.02</v>
      </c>
      <c r="BE15">
        <v>2.02</v>
      </c>
      <c r="BF15">
        <v>0.06</v>
      </c>
      <c r="BG15">
        <v>2.21</v>
      </c>
      <c r="BH15">
        <v>0.41</v>
      </c>
      <c r="BI15">
        <v>0.64</v>
      </c>
      <c r="BJ15">
        <v>3.23</v>
      </c>
      <c r="BK15">
        <v>4.8899999999999997</v>
      </c>
      <c r="BL15">
        <v>35.14</v>
      </c>
      <c r="BM15">
        <v>59.19</v>
      </c>
      <c r="BN15">
        <v>30.2</v>
      </c>
      <c r="BO15">
        <v>9.7899999999999991</v>
      </c>
      <c r="BP15">
        <v>18.510000000000002</v>
      </c>
      <c r="BQ15">
        <v>0</v>
      </c>
      <c r="BR15">
        <v>9.1999999999999993</v>
      </c>
      <c r="BS15">
        <v>19.23</v>
      </c>
      <c r="BT15">
        <v>29.05</v>
      </c>
      <c r="BU15">
        <v>16.53</v>
      </c>
      <c r="BV15">
        <v>18.11</v>
      </c>
      <c r="BW15">
        <v>30.32</v>
      </c>
      <c r="BX15">
        <v>0.85</v>
      </c>
      <c r="BY15">
        <v>22.18</v>
      </c>
      <c r="BZ15">
        <v>6.01</v>
      </c>
      <c r="CA15">
        <v>4.58</v>
      </c>
      <c r="CB15">
        <v>4.21</v>
      </c>
      <c r="CC15">
        <v>1.74</v>
      </c>
      <c r="CD15">
        <v>34.72</v>
      </c>
      <c r="CE15">
        <v>10.66</v>
      </c>
      <c r="CF15">
        <v>2</v>
      </c>
      <c r="CG15">
        <v>4.32</v>
      </c>
      <c r="CH15">
        <v>0.62</v>
      </c>
      <c r="CI15">
        <v>37.49</v>
      </c>
      <c r="CJ15">
        <v>15.65</v>
      </c>
      <c r="CK15">
        <v>2.21</v>
      </c>
      <c r="CL15">
        <v>52.05</v>
      </c>
      <c r="CM15">
        <v>8.66</v>
      </c>
      <c r="CN15">
        <v>4.42</v>
      </c>
      <c r="CO15">
        <v>2.73</v>
      </c>
      <c r="CP15">
        <v>1.99</v>
      </c>
      <c r="CQ15">
        <v>2.4300000000000002</v>
      </c>
      <c r="CR15">
        <v>0.73399999999999999</v>
      </c>
      <c r="CS15">
        <v>0.436</v>
      </c>
      <c r="CT15">
        <v>0.13900000000000001</v>
      </c>
      <c r="CU15">
        <v>0.82199999999999995</v>
      </c>
      <c r="CV15">
        <v>0.29599999999999999</v>
      </c>
      <c r="CW15">
        <v>6.4000000000000001E-2</v>
      </c>
      <c r="CX15">
        <v>7.5999999999999998E-2</v>
      </c>
      <c r="CY15">
        <v>0.56299999999999994</v>
      </c>
      <c r="CZ15">
        <v>0.20699999999999999</v>
      </c>
      <c r="DA15">
        <v>3.0000000000000001E-3</v>
      </c>
      <c r="DB15">
        <v>8.1000000000000003E-2</v>
      </c>
      <c r="DC15">
        <v>0.08</v>
      </c>
      <c r="DD15">
        <v>0.20499999999999999</v>
      </c>
      <c r="DE15">
        <v>1.1339999999999999</v>
      </c>
      <c r="DF15">
        <v>0.29599999999999999</v>
      </c>
      <c r="DG15">
        <v>0.126</v>
      </c>
      <c r="DH15">
        <v>5.8869999999999996</v>
      </c>
      <c r="DI15">
        <v>1.4E-2</v>
      </c>
      <c r="DJ15">
        <v>7.6999999999999999E-2</v>
      </c>
      <c r="DK15">
        <v>25.696999999999999</v>
      </c>
      <c r="DL15">
        <v>0.85299999999999998</v>
      </c>
    </row>
    <row r="16" spans="1:116" x14ac:dyDescent="0.25">
      <c r="B16" t="s">
        <v>244</v>
      </c>
      <c r="C16" t="s">
        <v>245</v>
      </c>
      <c r="D16" t="s">
        <v>247</v>
      </c>
      <c r="E16">
        <v>160.6</v>
      </c>
      <c r="F16">
        <v>173.46</v>
      </c>
      <c r="G16">
        <v>97.25</v>
      </c>
      <c r="H16">
        <v>42.09</v>
      </c>
      <c r="I16">
        <v>55.28</v>
      </c>
      <c r="J16">
        <v>9.25</v>
      </c>
      <c r="K16">
        <v>105.52</v>
      </c>
      <c r="L16">
        <v>2.31</v>
      </c>
      <c r="M16">
        <v>1.91</v>
      </c>
      <c r="N16">
        <v>1918.64</v>
      </c>
      <c r="O16">
        <v>95.68</v>
      </c>
      <c r="P16">
        <v>98.06</v>
      </c>
      <c r="Q16">
        <v>1270.31</v>
      </c>
      <c r="R16">
        <v>532.4</v>
      </c>
      <c r="S16">
        <v>498.58</v>
      </c>
      <c r="T16">
        <v>45.4</v>
      </c>
      <c r="U16">
        <v>546.41999999999996</v>
      </c>
      <c r="V16">
        <v>106.23</v>
      </c>
      <c r="W16">
        <v>16.52</v>
      </c>
      <c r="X16">
        <v>23.95</v>
      </c>
      <c r="Y16">
        <v>20.49</v>
      </c>
      <c r="Z16">
        <v>14.97</v>
      </c>
      <c r="AA16">
        <v>17.7</v>
      </c>
      <c r="AB16">
        <v>7.28</v>
      </c>
      <c r="AC16">
        <v>3.38</v>
      </c>
      <c r="AD16">
        <v>27.57</v>
      </c>
      <c r="AE16">
        <v>11.66</v>
      </c>
      <c r="AF16">
        <v>23.93</v>
      </c>
      <c r="AG16">
        <v>6.04</v>
      </c>
      <c r="AH16">
        <v>48.05</v>
      </c>
      <c r="AI16">
        <v>43.2</v>
      </c>
      <c r="AJ16">
        <v>63.51</v>
      </c>
      <c r="AK16">
        <v>12.71</v>
      </c>
      <c r="AL16">
        <v>5.26</v>
      </c>
      <c r="AM16">
        <v>5.39</v>
      </c>
      <c r="AN16">
        <v>69.86</v>
      </c>
      <c r="AO16">
        <v>101.57</v>
      </c>
      <c r="AP16">
        <v>12.74</v>
      </c>
      <c r="AQ16">
        <v>1.85</v>
      </c>
      <c r="AR16">
        <v>0.18</v>
      </c>
      <c r="AS16">
        <v>3.43</v>
      </c>
      <c r="AT16">
        <v>16.63</v>
      </c>
      <c r="AU16">
        <v>2.0499999999999998</v>
      </c>
      <c r="AV16">
        <v>1.05</v>
      </c>
      <c r="AW16">
        <v>4.21</v>
      </c>
      <c r="AX16">
        <v>1.38</v>
      </c>
      <c r="AY16">
        <v>3.39</v>
      </c>
      <c r="AZ16">
        <v>0.09</v>
      </c>
      <c r="BA16">
        <v>1.1000000000000001</v>
      </c>
      <c r="BB16">
        <v>0.52</v>
      </c>
      <c r="BC16">
        <v>2.29</v>
      </c>
      <c r="BD16">
        <v>16.899999999999999</v>
      </c>
      <c r="BE16">
        <v>3.19</v>
      </c>
      <c r="BF16">
        <v>1.01</v>
      </c>
      <c r="BG16">
        <v>2.2799999999999998</v>
      </c>
      <c r="BH16">
        <v>7.8</v>
      </c>
      <c r="BI16">
        <v>3.76</v>
      </c>
      <c r="BJ16">
        <v>4.03</v>
      </c>
      <c r="BK16">
        <v>7.76</v>
      </c>
      <c r="BL16">
        <v>53.74</v>
      </c>
      <c r="BM16">
        <v>50.19</v>
      </c>
      <c r="BN16">
        <v>35.6</v>
      </c>
      <c r="BO16">
        <v>15.58</v>
      </c>
      <c r="BP16">
        <v>17.71</v>
      </c>
      <c r="BQ16">
        <v>1.77</v>
      </c>
      <c r="BR16">
        <v>9.11</v>
      </c>
      <c r="BS16">
        <v>28.57</v>
      </c>
      <c r="BT16">
        <v>25.08</v>
      </c>
      <c r="BU16">
        <v>19</v>
      </c>
      <c r="BV16">
        <v>29.28</v>
      </c>
      <c r="BW16">
        <v>27.42</v>
      </c>
      <c r="BX16">
        <v>2.5</v>
      </c>
      <c r="BY16">
        <v>30.05</v>
      </c>
      <c r="BZ16">
        <v>11.44</v>
      </c>
      <c r="CA16">
        <v>5.57</v>
      </c>
      <c r="CB16">
        <v>5.36</v>
      </c>
      <c r="CC16">
        <v>2.83</v>
      </c>
      <c r="CD16">
        <v>41.09</v>
      </c>
      <c r="CE16">
        <v>10.9</v>
      </c>
      <c r="CF16">
        <v>2.4700000000000002</v>
      </c>
      <c r="CG16">
        <v>6.17</v>
      </c>
      <c r="CH16">
        <v>1.17</v>
      </c>
      <c r="CI16">
        <v>42.27</v>
      </c>
      <c r="CJ16">
        <v>14.54</v>
      </c>
      <c r="CK16">
        <v>2.4500000000000002</v>
      </c>
      <c r="CL16">
        <v>59.34</v>
      </c>
      <c r="CM16">
        <v>9.36</v>
      </c>
      <c r="CN16">
        <v>6.96</v>
      </c>
      <c r="CO16">
        <v>3.47</v>
      </c>
      <c r="CP16">
        <v>2.41</v>
      </c>
      <c r="CQ16">
        <v>2.78</v>
      </c>
      <c r="CR16">
        <v>0.37</v>
      </c>
      <c r="CS16">
        <v>0.52300000000000002</v>
      </c>
      <c r="CT16">
        <v>0.123</v>
      </c>
      <c r="CU16">
        <v>0.69499999999999995</v>
      </c>
      <c r="CV16">
        <v>0.249</v>
      </c>
      <c r="CW16">
        <v>0.109</v>
      </c>
      <c r="CX16">
        <v>8.7999999999999995E-2</v>
      </c>
      <c r="CY16">
        <v>0.45400000000000001</v>
      </c>
      <c r="CZ16">
        <v>0.25</v>
      </c>
      <c r="DA16">
        <v>4.0000000000000001E-3</v>
      </c>
      <c r="DB16">
        <v>3.6999999999999998E-2</v>
      </c>
      <c r="DC16">
        <v>8.2000000000000003E-2</v>
      </c>
      <c r="DD16">
        <v>0.24199999999999999</v>
      </c>
      <c r="DE16">
        <v>0.55300000000000005</v>
      </c>
      <c r="DF16">
        <v>0.25600000000000001</v>
      </c>
      <c r="DG16">
        <v>6.0999999999999999E-2</v>
      </c>
      <c r="DH16">
        <v>1.2190000000000001</v>
      </c>
      <c r="DI16">
        <v>8.9999999999999993E-3</v>
      </c>
      <c r="DJ16">
        <v>1.6E-2</v>
      </c>
      <c r="DK16">
        <v>22.925000000000001</v>
      </c>
      <c r="DL16">
        <v>0.35599999999999998</v>
      </c>
    </row>
    <row r="17" spans="2:116" x14ac:dyDescent="0.25">
      <c r="D17" s="4" t="s">
        <v>103</v>
      </c>
      <c r="E17" s="1">
        <f t="shared" ref="E17:BK17" si="0">AVERAGE(E5:E16)</f>
        <v>158.14833333333331</v>
      </c>
      <c r="F17" s="1">
        <f t="shared" si="0"/>
        <v>157.31666666666663</v>
      </c>
      <c r="G17" s="1">
        <f t="shared" si="0"/>
        <v>94.435000000000002</v>
      </c>
      <c r="H17" s="1">
        <f t="shared" si="0"/>
        <v>45.524999999999999</v>
      </c>
      <c r="I17" s="1">
        <f t="shared" si="0"/>
        <v>44.37833333333333</v>
      </c>
      <c r="J17" s="1">
        <f t="shared" si="0"/>
        <v>8.4416666666666664</v>
      </c>
      <c r="K17" s="1">
        <f t="shared" si="0"/>
        <v>88.731666666666683</v>
      </c>
      <c r="L17" s="1">
        <f t="shared" si="0"/>
        <v>2.0766666666666662</v>
      </c>
      <c r="M17" s="1">
        <f t="shared" si="0"/>
        <v>1.9950000000000001</v>
      </c>
      <c r="N17" s="1">
        <f t="shared" si="0"/>
        <v>1613.3658333333333</v>
      </c>
      <c r="O17" s="1">
        <f t="shared" si="0"/>
        <v>91.854166666666671</v>
      </c>
      <c r="P17" s="1">
        <f t="shared" si="0"/>
        <v>82.081666666666663</v>
      </c>
      <c r="Q17" s="1">
        <f t="shared" si="0"/>
        <v>1019.4258333333333</v>
      </c>
      <c r="R17" s="1">
        <f t="shared" si="0"/>
        <v>475.80249999999995</v>
      </c>
      <c r="S17" s="1">
        <f t="shared" si="0"/>
        <v>575.86833333333334</v>
      </c>
      <c r="T17" s="1">
        <f t="shared" si="0"/>
        <v>46.570833333333333</v>
      </c>
      <c r="U17" s="1">
        <f t="shared" si="0"/>
        <v>463.18000000000006</v>
      </c>
      <c r="V17" s="1">
        <f t="shared" si="0"/>
        <v>118.88333333333337</v>
      </c>
      <c r="W17" s="1">
        <f t="shared" si="0"/>
        <v>16.97</v>
      </c>
      <c r="X17" s="1">
        <f t="shared" si="0"/>
        <v>13.490833333333329</v>
      </c>
      <c r="Y17" s="1">
        <f t="shared" si="0"/>
        <v>17.429166666666667</v>
      </c>
      <c r="Z17" s="1">
        <f t="shared" si="0"/>
        <v>14.530000000000001</v>
      </c>
      <c r="AA17" s="1">
        <f t="shared" si="0"/>
        <v>15.4475</v>
      </c>
      <c r="AB17" s="1">
        <f t="shared" si="0"/>
        <v>7.8166666666666673</v>
      </c>
      <c r="AC17" s="1">
        <f t="shared" si="0"/>
        <v>2.938333333333333</v>
      </c>
      <c r="AD17" s="1">
        <f t="shared" si="0"/>
        <v>24.287499999999998</v>
      </c>
      <c r="AE17" s="1">
        <f t="shared" si="0"/>
        <v>10.919166666666667</v>
      </c>
      <c r="AF17" s="1">
        <f t="shared" si="0"/>
        <v>27.634166666666662</v>
      </c>
      <c r="AG17" s="1">
        <f t="shared" si="0"/>
        <v>6.1833333333333336</v>
      </c>
      <c r="AH17" s="1">
        <f t="shared" si="0"/>
        <v>44.650833333333331</v>
      </c>
      <c r="AI17" s="1">
        <f t="shared" si="0"/>
        <v>42.395833333333329</v>
      </c>
      <c r="AJ17" s="1">
        <f t="shared" si="0"/>
        <v>61.089166666666678</v>
      </c>
      <c r="AK17" s="1">
        <f t="shared" si="0"/>
        <v>11.920000000000002</v>
      </c>
      <c r="AL17" s="1">
        <f t="shared" si="0"/>
        <v>5.0516666666666667</v>
      </c>
      <c r="AM17" s="1">
        <f t="shared" si="0"/>
        <v>4.5141666666666671</v>
      </c>
      <c r="AN17" s="1">
        <f t="shared" si="0"/>
        <v>56.064999999999998</v>
      </c>
      <c r="AO17" s="1">
        <f t="shared" si="0"/>
        <v>132.00916666666669</v>
      </c>
      <c r="AP17" s="1">
        <f t="shared" si="0"/>
        <v>11.716666666666667</v>
      </c>
      <c r="AQ17" s="1">
        <f t="shared" si="0"/>
        <v>0.69083333333333341</v>
      </c>
      <c r="AR17" s="1">
        <f t="shared" si="0"/>
        <v>0.37916666666666665</v>
      </c>
      <c r="AS17" s="1">
        <f t="shared" si="0"/>
        <v>4.2391666666666659</v>
      </c>
      <c r="AT17" s="1">
        <f t="shared" si="0"/>
        <v>17.64</v>
      </c>
      <c r="AU17" s="1">
        <f t="shared" si="0"/>
        <v>0.62249999999999994</v>
      </c>
      <c r="AV17" s="1">
        <f t="shared" si="0"/>
        <v>0.13416666666666668</v>
      </c>
      <c r="AW17" s="1">
        <f t="shared" si="0"/>
        <v>3.5549999999999997</v>
      </c>
      <c r="AX17" s="1">
        <f t="shared" si="0"/>
        <v>1.7458333333333329</v>
      </c>
      <c r="AY17" s="1">
        <f t="shared" si="0"/>
        <v>5.1174999999999997</v>
      </c>
      <c r="AZ17" s="1">
        <f t="shared" si="0"/>
        <v>7.4999999999999997E-3</v>
      </c>
      <c r="BA17" s="1">
        <f t="shared" si="0"/>
        <v>0.52666666666666673</v>
      </c>
      <c r="BB17" s="1">
        <f t="shared" si="0"/>
        <v>0.33833333333333337</v>
      </c>
      <c r="BC17" s="1">
        <f t="shared" si="0"/>
        <v>2.1983333333333337</v>
      </c>
      <c r="BD17" s="1">
        <f t="shared" si="0"/>
        <v>21.875</v>
      </c>
      <c r="BE17" s="1">
        <f t="shared" si="0"/>
        <v>2.8949999999999996</v>
      </c>
      <c r="BF17" s="1">
        <f t="shared" si="0"/>
        <v>0.94000000000000006</v>
      </c>
      <c r="BG17" s="1">
        <f t="shared" si="0"/>
        <v>2.5250000000000004</v>
      </c>
      <c r="BH17" s="1">
        <f t="shared" si="0"/>
        <v>3.5816666666666657</v>
      </c>
      <c r="BI17" s="1">
        <f t="shared" si="0"/>
        <v>2.4525000000000006</v>
      </c>
      <c r="BJ17" s="1">
        <f t="shared" si="0"/>
        <v>3.8308333333333331</v>
      </c>
      <c r="BK17" s="1">
        <f t="shared" si="0"/>
        <v>6.1333333333333337</v>
      </c>
      <c r="BL17" s="1">
        <f t="shared" ref="BL17:CZ17" si="1">AVERAGE(BL5:BL16)</f>
        <v>49.913333333333334</v>
      </c>
      <c r="BM17" s="1">
        <f t="shared" si="1"/>
        <v>60.411666666666669</v>
      </c>
      <c r="BN17" s="1">
        <f t="shared" si="1"/>
        <v>33.707500000000003</v>
      </c>
      <c r="BO17" s="1">
        <f t="shared" si="1"/>
        <v>14.524166666666668</v>
      </c>
      <c r="BP17" s="1">
        <f t="shared" si="1"/>
        <v>20.176666666666666</v>
      </c>
      <c r="BQ17" s="1">
        <f t="shared" si="1"/>
        <v>0.96916666666666662</v>
      </c>
      <c r="BR17" s="1">
        <f t="shared" si="1"/>
        <v>9.8875000000000011</v>
      </c>
      <c r="BS17" s="1">
        <f t="shared" si="1"/>
        <v>26.746666666666666</v>
      </c>
      <c r="BT17" s="1">
        <f t="shared" si="1"/>
        <v>29.965000000000003</v>
      </c>
      <c r="BU17" s="1">
        <f t="shared" si="1"/>
        <v>18.41333333333333</v>
      </c>
      <c r="BV17" s="1">
        <f t="shared" si="1"/>
        <v>26.1675</v>
      </c>
      <c r="BW17" s="1">
        <f t="shared" si="1"/>
        <v>31.670000000000005</v>
      </c>
      <c r="BX17" s="1">
        <f t="shared" si="1"/>
        <v>2.561666666666667</v>
      </c>
      <c r="BY17" s="1">
        <f t="shared" si="1"/>
        <v>25.474166666666662</v>
      </c>
      <c r="BZ17" s="1">
        <f t="shared" si="1"/>
        <v>9.2550000000000008</v>
      </c>
      <c r="CA17" s="1">
        <f t="shared" si="1"/>
        <v>5.5116666666666667</v>
      </c>
      <c r="CB17" s="1">
        <f t="shared" si="1"/>
        <v>5.0858333333333334</v>
      </c>
      <c r="CC17" s="1">
        <f t="shared" si="1"/>
        <v>2.3266666666666667</v>
      </c>
      <c r="CD17" s="1">
        <f t="shared" si="1"/>
        <v>41.958333333333336</v>
      </c>
      <c r="CE17" s="1">
        <f t="shared" si="1"/>
        <v>12.380833333333333</v>
      </c>
      <c r="CF17" s="1">
        <f t="shared" si="1"/>
        <v>2.436666666666667</v>
      </c>
      <c r="CG17" s="1">
        <f t="shared" si="1"/>
        <v>5.7741666666666669</v>
      </c>
      <c r="CH17" s="1">
        <f t="shared" si="1"/>
        <v>1.0849999999999997</v>
      </c>
      <c r="CI17" s="1">
        <f t="shared" si="1"/>
        <v>43.993333333333332</v>
      </c>
      <c r="CJ17" s="1">
        <f t="shared" si="1"/>
        <v>17.036666666666665</v>
      </c>
      <c r="CK17" s="1">
        <f t="shared" si="1"/>
        <v>2.2291666666666665</v>
      </c>
      <c r="CL17" s="1">
        <f t="shared" si="1"/>
        <v>61.62</v>
      </c>
      <c r="CM17" s="1">
        <f t="shared" si="1"/>
        <v>8.9216666666666651</v>
      </c>
      <c r="CN17" s="1">
        <f t="shared" si="1"/>
        <v>5.3124999999999991</v>
      </c>
      <c r="CO17" s="1">
        <f t="shared" si="1"/>
        <v>3.2549999999999994</v>
      </c>
      <c r="CP17" s="1">
        <f t="shared" si="1"/>
        <v>2.2541666666666669</v>
      </c>
      <c r="CQ17" s="1">
        <f t="shared" si="1"/>
        <v>2.7591666666666668</v>
      </c>
      <c r="CR17" s="1">
        <f t="shared" si="1"/>
        <v>0.47616666666666663</v>
      </c>
      <c r="CS17" s="1">
        <f t="shared" si="1"/>
        <v>0.26333333333333336</v>
      </c>
      <c r="CT17" s="1">
        <f t="shared" si="1"/>
        <v>0.128</v>
      </c>
      <c r="CU17" s="1">
        <f t="shared" si="1"/>
        <v>0.72083333333333321</v>
      </c>
      <c r="CV17" s="1">
        <f t="shared" si="1"/>
        <v>0.35366666666666657</v>
      </c>
      <c r="CW17" s="1">
        <f t="shared" si="1"/>
        <v>8.6833333333333332E-2</v>
      </c>
      <c r="CX17" s="1">
        <f t="shared" si="1"/>
        <v>8.0916666666666651E-2</v>
      </c>
      <c r="CY17" s="1">
        <f t="shared" si="1"/>
        <v>0.48041666666666666</v>
      </c>
      <c r="CZ17" s="1">
        <f t="shared" si="1"/>
        <v>0.23683333333333331</v>
      </c>
      <c r="DA17" s="1">
        <f t="shared" ref="DA17:DL17" si="2">AVERAGE(DA5:DA16)</f>
        <v>4.5833333333333342E-3</v>
      </c>
      <c r="DB17" s="1">
        <f t="shared" si="2"/>
        <v>6.4999999999999988E-2</v>
      </c>
      <c r="DC17" s="1">
        <f t="shared" si="2"/>
        <v>8.4083333333333329E-2</v>
      </c>
      <c r="DD17" s="1">
        <f t="shared" si="2"/>
        <v>0.19866666666666666</v>
      </c>
      <c r="DE17" s="1">
        <f t="shared" si="2"/>
        <v>0.70516666666666661</v>
      </c>
      <c r="DF17" s="1">
        <f t="shared" si="2"/>
        <v>0.23791666666666664</v>
      </c>
      <c r="DG17" s="1">
        <f t="shared" si="2"/>
        <v>7.0833333333333318E-2</v>
      </c>
      <c r="DH17" s="1">
        <f t="shared" si="2"/>
        <v>1.6571666666666667</v>
      </c>
      <c r="DI17" s="1">
        <f t="shared" si="2"/>
        <v>1.1583333333333334E-2</v>
      </c>
      <c r="DJ17" s="1">
        <f t="shared" si="2"/>
        <v>1.9333333333333338E-2</v>
      </c>
      <c r="DK17" s="1">
        <f t="shared" si="2"/>
        <v>24.013333333333335</v>
      </c>
      <c r="DL17" s="1">
        <f t="shared" si="2"/>
        <v>0.55233333333333334</v>
      </c>
    </row>
    <row r="19" spans="2:116" x14ac:dyDescent="0.25">
      <c r="B19" t="s">
        <v>284</v>
      </c>
      <c r="C19" t="s">
        <v>245</v>
      </c>
      <c r="D19" t="s">
        <v>300</v>
      </c>
      <c r="E19">
        <v>199.3</v>
      </c>
      <c r="F19">
        <v>130.96</v>
      </c>
      <c r="G19">
        <v>97.08</v>
      </c>
      <c r="H19">
        <v>50.27</v>
      </c>
      <c r="I19">
        <v>17.72</v>
      </c>
      <c r="J19">
        <v>8.1999999999999993</v>
      </c>
      <c r="K19">
        <v>88.22</v>
      </c>
      <c r="L19">
        <v>1.93</v>
      </c>
      <c r="M19">
        <v>4.9800000000000004</v>
      </c>
      <c r="N19">
        <v>1604.05</v>
      </c>
      <c r="O19">
        <v>103.31</v>
      </c>
      <c r="P19">
        <v>90.62</v>
      </c>
      <c r="Q19">
        <v>908.46</v>
      </c>
      <c r="R19">
        <v>325.45999999999998</v>
      </c>
      <c r="S19">
        <v>732.87</v>
      </c>
      <c r="T19">
        <v>0</v>
      </c>
      <c r="U19">
        <v>655.72</v>
      </c>
      <c r="V19">
        <v>175.32</v>
      </c>
      <c r="W19">
        <v>25.37</v>
      </c>
      <c r="X19">
        <v>4.32</v>
      </c>
      <c r="Y19">
        <v>16.84</v>
      </c>
      <c r="Z19">
        <v>16.04</v>
      </c>
      <c r="AA19">
        <v>17.91</v>
      </c>
      <c r="AB19">
        <v>9.4700000000000006</v>
      </c>
      <c r="AC19">
        <v>3.61</v>
      </c>
      <c r="AD19">
        <v>16.190000000000001</v>
      </c>
      <c r="AE19">
        <v>7.52</v>
      </c>
      <c r="AF19">
        <v>36.01</v>
      </c>
      <c r="AG19">
        <v>7.79</v>
      </c>
      <c r="AH19">
        <v>39.049999999999997</v>
      </c>
      <c r="AI19">
        <v>33.1</v>
      </c>
      <c r="AJ19">
        <v>52.16</v>
      </c>
      <c r="AK19">
        <v>12.63</v>
      </c>
      <c r="AL19">
        <v>5.68</v>
      </c>
      <c r="AM19">
        <v>4.9800000000000004</v>
      </c>
      <c r="AN19">
        <v>49.96</v>
      </c>
      <c r="AO19">
        <v>206.12</v>
      </c>
      <c r="AP19">
        <v>10.14</v>
      </c>
      <c r="AQ19">
        <v>0</v>
      </c>
      <c r="AR19">
        <v>0</v>
      </c>
      <c r="AS19">
        <v>5.67</v>
      </c>
      <c r="AT19">
        <v>22.44</v>
      </c>
      <c r="AU19">
        <v>0</v>
      </c>
      <c r="AV19">
        <v>0</v>
      </c>
      <c r="AW19">
        <v>3.78</v>
      </c>
      <c r="AX19">
        <v>2.8</v>
      </c>
      <c r="AY19">
        <v>8</v>
      </c>
      <c r="AZ19">
        <v>0</v>
      </c>
      <c r="BA19">
        <v>0.38</v>
      </c>
      <c r="BB19">
        <v>0.2</v>
      </c>
      <c r="BC19">
        <v>2.54</v>
      </c>
      <c r="BD19">
        <v>32.619999999999997</v>
      </c>
      <c r="BE19">
        <v>2.62</v>
      </c>
      <c r="BF19">
        <v>1.42</v>
      </c>
      <c r="BG19">
        <v>3.62</v>
      </c>
      <c r="BH19">
        <v>0</v>
      </c>
      <c r="BI19">
        <v>0.14000000000000001</v>
      </c>
      <c r="BJ19">
        <v>3.65</v>
      </c>
      <c r="BK19">
        <v>7.74</v>
      </c>
      <c r="BL19">
        <v>35.119999999999997</v>
      </c>
      <c r="BM19">
        <v>78.319999999999993</v>
      </c>
      <c r="BN19">
        <v>50.53</v>
      </c>
      <c r="BO19">
        <v>10.32</v>
      </c>
      <c r="BP19">
        <v>25.2</v>
      </c>
      <c r="BQ19">
        <v>0</v>
      </c>
      <c r="BR19">
        <v>15.26</v>
      </c>
      <c r="BS19">
        <v>18.739999999999998</v>
      </c>
      <c r="BT19">
        <v>37.700000000000003</v>
      </c>
      <c r="BU19">
        <v>27.23</v>
      </c>
      <c r="BV19">
        <v>17.899999999999999</v>
      </c>
      <c r="BW19">
        <v>40.31</v>
      </c>
      <c r="BX19">
        <v>0</v>
      </c>
      <c r="BY19">
        <v>36.06</v>
      </c>
      <c r="BZ19">
        <v>8.5</v>
      </c>
      <c r="CA19">
        <v>6.88</v>
      </c>
      <c r="CB19">
        <v>5.9</v>
      </c>
      <c r="CC19">
        <v>1.53</v>
      </c>
      <c r="CD19">
        <v>44.28</v>
      </c>
      <c r="CE19">
        <v>16.16</v>
      </c>
      <c r="CF19">
        <v>0.59</v>
      </c>
      <c r="CG19">
        <v>5.18</v>
      </c>
      <c r="CH19">
        <v>0.92</v>
      </c>
      <c r="CI19">
        <v>46.16</v>
      </c>
      <c r="CJ19">
        <v>21.48</v>
      </c>
      <c r="CK19">
        <v>0</v>
      </c>
      <c r="CL19">
        <v>72.87</v>
      </c>
      <c r="CM19">
        <v>8.49</v>
      </c>
      <c r="CN19">
        <v>0</v>
      </c>
      <c r="CO19">
        <v>3.58</v>
      </c>
      <c r="CP19">
        <v>2.39</v>
      </c>
      <c r="CQ19">
        <v>2.38</v>
      </c>
      <c r="CR19">
        <v>0.63500000000000001</v>
      </c>
      <c r="CS19">
        <v>0.11600000000000001</v>
      </c>
      <c r="CT19">
        <v>0.11899999999999999</v>
      </c>
      <c r="CU19">
        <v>0.873</v>
      </c>
      <c r="CV19">
        <v>0.63900000000000001</v>
      </c>
      <c r="CW19">
        <v>0.08</v>
      </c>
      <c r="CX19">
        <v>0.10100000000000001</v>
      </c>
      <c r="CY19">
        <v>0.80300000000000005</v>
      </c>
      <c r="CZ19">
        <v>0.186</v>
      </c>
      <c r="DA19">
        <v>1.4999999999999999E-2</v>
      </c>
      <c r="DB19">
        <v>6.2E-2</v>
      </c>
      <c r="DC19">
        <v>9.2999999999999999E-2</v>
      </c>
      <c r="DD19">
        <v>0.246</v>
      </c>
      <c r="DE19">
        <v>0.36299999999999999</v>
      </c>
      <c r="DF19">
        <v>0.183</v>
      </c>
      <c r="DG19">
        <v>4.3999999999999997E-2</v>
      </c>
      <c r="DH19">
        <v>2.0659999999999998</v>
      </c>
      <c r="DI19">
        <v>2.8000000000000001E-2</v>
      </c>
      <c r="DJ19">
        <v>6.0000000000000001E-3</v>
      </c>
      <c r="DK19">
        <v>24.472000000000001</v>
      </c>
      <c r="DL19">
        <v>0.44</v>
      </c>
    </row>
    <row r="20" spans="2:116" x14ac:dyDescent="0.25">
      <c r="B20" t="s">
        <v>285</v>
      </c>
      <c r="C20" t="s">
        <v>245</v>
      </c>
      <c r="D20" t="s">
        <v>300</v>
      </c>
      <c r="E20">
        <v>131.82</v>
      </c>
      <c r="F20">
        <v>144.21</v>
      </c>
      <c r="G20">
        <v>90.27</v>
      </c>
      <c r="H20">
        <v>44.09</v>
      </c>
      <c r="I20">
        <v>31.19</v>
      </c>
      <c r="J20">
        <v>6.89</v>
      </c>
      <c r="K20">
        <v>77.16</v>
      </c>
      <c r="L20">
        <v>2.0499999999999998</v>
      </c>
      <c r="M20">
        <v>2.4700000000000002</v>
      </c>
      <c r="N20">
        <v>1403.02</v>
      </c>
      <c r="O20">
        <v>81.03</v>
      </c>
      <c r="P20">
        <v>86.29</v>
      </c>
      <c r="Q20">
        <v>813.58</v>
      </c>
      <c r="R20">
        <v>482.14</v>
      </c>
      <c r="S20">
        <v>651.86</v>
      </c>
      <c r="T20">
        <v>27.72</v>
      </c>
      <c r="U20">
        <v>344.09</v>
      </c>
      <c r="V20">
        <v>102.67</v>
      </c>
      <c r="W20">
        <v>11.15</v>
      </c>
      <c r="X20">
        <v>6.98</v>
      </c>
      <c r="Y20">
        <v>16.05</v>
      </c>
      <c r="Z20">
        <v>14.99</v>
      </c>
      <c r="AA20">
        <v>14.62</v>
      </c>
      <c r="AB20">
        <v>8.02</v>
      </c>
      <c r="AC20">
        <v>2.83</v>
      </c>
      <c r="AD20">
        <v>21.63</v>
      </c>
      <c r="AE20">
        <v>9.92</v>
      </c>
      <c r="AF20">
        <v>27.8</v>
      </c>
      <c r="AG20">
        <v>4.82</v>
      </c>
      <c r="AH20">
        <v>41.67</v>
      </c>
      <c r="AI20">
        <v>38.33</v>
      </c>
      <c r="AJ20">
        <v>57.42</v>
      </c>
      <c r="AK20">
        <v>9.57</v>
      </c>
      <c r="AL20">
        <v>4.46</v>
      </c>
      <c r="AM20">
        <v>4.75</v>
      </c>
      <c r="AN20">
        <v>44.74</v>
      </c>
      <c r="AO20">
        <v>130.97999999999999</v>
      </c>
      <c r="AP20">
        <v>6.61</v>
      </c>
      <c r="AQ20">
        <v>0</v>
      </c>
      <c r="AR20">
        <v>0</v>
      </c>
      <c r="AS20">
        <v>4.6500000000000004</v>
      </c>
      <c r="AT20">
        <v>17.440000000000001</v>
      </c>
      <c r="AU20">
        <v>0</v>
      </c>
      <c r="AV20">
        <v>0</v>
      </c>
      <c r="AW20">
        <v>4.49</v>
      </c>
      <c r="AX20">
        <v>2.06</v>
      </c>
      <c r="AY20">
        <v>5.31</v>
      </c>
      <c r="AZ20">
        <v>0</v>
      </c>
      <c r="BA20">
        <v>0</v>
      </c>
      <c r="BB20">
        <v>0.61</v>
      </c>
      <c r="BC20">
        <v>2.65</v>
      </c>
      <c r="BD20">
        <v>22.16</v>
      </c>
      <c r="BE20">
        <v>1.98</v>
      </c>
      <c r="BF20">
        <v>1.19</v>
      </c>
      <c r="BG20">
        <v>2.86</v>
      </c>
      <c r="BH20">
        <v>1.36</v>
      </c>
      <c r="BI20">
        <v>1.95</v>
      </c>
      <c r="BJ20">
        <v>4.0199999999999996</v>
      </c>
      <c r="BK20">
        <v>4.59</v>
      </c>
      <c r="BL20">
        <v>52.19</v>
      </c>
      <c r="BM20">
        <v>69.260000000000005</v>
      </c>
      <c r="BN20">
        <v>28.17</v>
      </c>
      <c r="BO20">
        <v>14.85</v>
      </c>
      <c r="BP20">
        <v>22.53</v>
      </c>
      <c r="BQ20">
        <v>0</v>
      </c>
      <c r="BR20">
        <v>8.57</v>
      </c>
      <c r="BS20">
        <v>28.15</v>
      </c>
      <c r="BT20">
        <v>34.340000000000003</v>
      </c>
      <c r="BU20">
        <v>15.62</v>
      </c>
      <c r="BV20">
        <v>26.52</v>
      </c>
      <c r="BW20">
        <v>35.85</v>
      </c>
      <c r="BX20">
        <v>1.52</v>
      </c>
      <c r="BY20">
        <v>18.920000000000002</v>
      </c>
      <c r="BZ20">
        <v>8.0299999999999994</v>
      </c>
      <c r="CA20">
        <v>5.67</v>
      </c>
      <c r="CB20">
        <v>5.07</v>
      </c>
      <c r="CC20">
        <v>2.39</v>
      </c>
      <c r="CD20">
        <v>38.74</v>
      </c>
      <c r="CE20">
        <v>12.42</v>
      </c>
      <c r="CF20">
        <v>1.38</v>
      </c>
      <c r="CG20">
        <v>4.8600000000000003</v>
      </c>
      <c r="CH20">
        <v>0.78</v>
      </c>
      <c r="CI20">
        <v>41.99</v>
      </c>
      <c r="CJ20">
        <v>17.34</v>
      </c>
      <c r="CK20">
        <v>0.94</v>
      </c>
      <c r="CL20">
        <v>61.89</v>
      </c>
      <c r="CM20">
        <v>7.78</v>
      </c>
      <c r="CN20">
        <v>3.33</v>
      </c>
      <c r="CO20">
        <v>2.8</v>
      </c>
      <c r="CP20">
        <v>1.89</v>
      </c>
      <c r="CQ20">
        <v>2.0299999999999998</v>
      </c>
      <c r="CR20">
        <v>0.46700000000000003</v>
      </c>
      <c r="CS20">
        <v>0.108</v>
      </c>
      <c r="CT20">
        <v>0.161</v>
      </c>
      <c r="CU20">
        <v>0.75900000000000001</v>
      </c>
      <c r="CV20">
        <v>0.50800000000000001</v>
      </c>
      <c r="CW20">
        <v>0.11899999999999999</v>
      </c>
      <c r="CX20">
        <v>8.6999999999999994E-2</v>
      </c>
      <c r="CY20">
        <v>0.69799999999999995</v>
      </c>
      <c r="CZ20">
        <v>0.223</v>
      </c>
      <c r="DA20">
        <v>6.0000000000000001E-3</v>
      </c>
      <c r="DB20">
        <v>0.08</v>
      </c>
      <c r="DC20">
        <v>0.06</v>
      </c>
      <c r="DD20">
        <v>0.155</v>
      </c>
      <c r="DE20">
        <v>0.64700000000000002</v>
      </c>
      <c r="DF20">
        <v>0.21299999999999999</v>
      </c>
      <c r="DG20">
        <v>0.06</v>
      </c>
      <c r="DH20">
        <v>1.595</v>
      </c>
      <c r="DI20">
        <v>1.6E-2</v>
      </c>
      <c r="DJ20">
        <v>0.01</v>
      </c>
      <c r="DK20">
        <v>18.908000000000001</v>
      </c>
      <c r="DL20">
        <v>0.36499999999999999</v>
      </c>
    </row>
    <row r="21" spans="2:116" x14ac:dyDescent="0.25">
      <c r="B21" t="s">
        <v>286</v>
      </c>
      <c r="C21" t="s">
        <v>245</v>
      </c>
      <c r="D21" t="s">
        <v>300</v>
      </c>
      <c r="E21">
        <v>161.72999999999999</v>
      </c>
      <c r="F21">
        <v>149.30000000000001</v>
      </c>
      <c r="G21">
        <v>90.38</v>
      </c>
      <c r="H21">
        <v>43.17</v>
      </c>
      <c r="I21">
        <v>37.840000000000003</v>
      </c>
      <c r="J21">
        <v>8.3800000000000008</v>
      </c>
      <c r="K21">
        <v>89.27</v>
      </c>
      <c r="L21">
        <v>2.09</v>
      </c>
      <c r="M21">
        <v>2.36</v>
      </c>
      <c r="N21">
        <v>1623.25</v>
      </c>
      <c r="O21">
        <v>90.37</v>
      </c>
      <c r="P21">
        <v>83.01</v>
      </c>
      <c r="Q21">
        <v>1011.42</v>
      </c>
      <c r="R21">
        <v>440.21</v>
      </c>
      <c r="S21">
        <v>549.05999999999995</v>
      </c>
      <c r="T21">
        <v>8.2799999999999994</v>
      </c>
      <c r="U21">
        <v>529.97</v>
      </c>
      <c r="V21">
        <v>129.22</v>
      </c>
      <c r="W21">
        <v>18.29</v>
      </c>
      <c r="X21">
        <v>13.75</v>
      </c>
      <c r="Y21">
        <v>17.829999999999998</v>
      </c>
      <c r="Z21">
        <v>16.09</v>
      </c>
      <c r="AA21">
        <v>17.09</v>
      </c>
      <c r="AB21">
        <v>7.75</v>
      </c>
      <c r="AC21">
        <v>3.27</v>
      </c>
      <c r="AD21">
        <v>22.63</v>
      </c>
      <c r="AE21">
        <v>9.9600000000000009</v>
      </c>
      <c r="AF21">
        <v>28.88</v>
      </c>
      <c r="AG21">
        <v>5.84</v>
      </c>
      <c r="AH21">
        <v>43.22</v>
      </c>
      <c r="AI21">
        <v>37.369999999999997</v>
      </c>
      <c r="AJ21">
        <v>52.93</v>
      </c>
      <c r="AK21">
        <v>12.31</v>
      </c>
      <c r="AL21">
        <v>4.97</v>
      </c>
      <c r="AM21">
        <v>4.57</v>
      </c>
      <c r="AN21">
        <v>55.63</v>
      </c>
      <c r="AO21">
        <v>137.22</v>
      </c>
      <c r="AP21">
        <v>12.91</v>
      </c>
      <c r="AQ21">
        <v>0</v>
      </c>
      <c r="AR21">
        <v>0</v>
      </c>
      <c r="AS21">
        <v>4.42</v>
      </c>
      <c r="AT21">
        <v>17.57</v>
      </c>
      <c r="AU21">
        <v>0.41</v>
      </c>
      <c r="AV21">
        <v>0</v>
      </c>
      <c r="AW21">
        <v>4.05</v>
      </c>
      <c r="AX21">
        <v>1.92</v>
      </c>
      <c r="AY21">
        <v>4.76</v>
      </c>
      <c r="AZ21">
        <v>0</v>
      </c>
      <c r="BA21">
        <v>0.69</v>
      </c>
      <c r="BB21">
        <v>0.26</v>
      </c>
      <c r="BC21">
        <v>2.14</v>
      </c>
      <c r="BD21">
        <v>22.76</v>
      </c>
      <c r="BE21">
        <v>3.11</v>
      </c>
      <c r="BF21">
        <v>1.4</v>
      </c>
      <c r="BG21">
        <v>2.78</v>
      </c>
      <c r="BH21">
        <v>2.1</v>
      </c>
      <c r="BI21">
        <v>2.21</v>
      </c>
      <c r="BJ21">
        <v>3.73</v>
      </c>
      <c r="BK21">
        <v>6.87</v>
      </c>
      <c r="BL21">
        <v>46.79</v>
      </c>
      <c r="BM21">
        <v>58.23</v>
      </c>
      <c r="BN21">
        <v>39.57</v>
      </c>
      <c r="BO21">
        <v>13.73</v>
      </c>
      <c r="BP21">
        <v>19.940000000000001</v>
      </c>
      <c r="BQ21">
        <v>0</v>
      </c>
      <c r="BR21">
        <v>11.6</v>
      </c>
      <c r="BS21">
        <v>24.97</v>
      </c>
      <c r="BT21">
        <v>29.07</v>
      </c>
      <c r="BU21">
        <v>21.45</v>
      </c>
      <c r="BV21">
        <v>24.21</v>
      </c>
      <c r="BW21">
        <v>30.2</v>
      </c>
      <c r="BX21">
        <v>0.46</v>
      </c>
      <c r="BY21">
        <v>29.15</v>
      </c>
      <c r="BZ21">
        <v>9.11</v>
      </c>
      <c r="CA21">
        <v>5.51</v>
      </c>
      <c r="CB21">
        <v>5.12</v>
      </c>
      <c r="CC21">
        <v>2.5499999999999998</v>
      </c>
      <c r="CD21">
        <v>40.98</v>
      </c>
      <c r="CE21">
        <v>12.23</v>
      </c>
      <c r="CF21">
        <v>1.91</v>
      </c>
      <c r="CG21">
        <v>5.44</v>
      </c>
      <c r="CH21">
        <v>0.98</v>
      </c>
      <c r="CI21">
        <v>42.07</v>
      </c>
      <c r="CJ21">
        <v>16.63</v>
      </c>
      <c r="CK21">
        <v>1.1000000000000001</v>
      </c>
      <c r="CL21">
        <v>59.09</v>
      </c>
      <c r="CM21">
        <v>8.23</v>
      </c>
      <c r="CN21">
        <v>3.97</v>
      </c>
      <c r="CO21">
        <v>3.03</v>
      </c>
      <c r="CP21">
        <v>2.02</v>
      </c>
      <c r="CQ21">
        <v>2.4500000000000002</v>
      </c>
      <c r="CR21">
        <v>0.501</v>
      </c>
      <c r="CS21">
        <v>0.432</v>
      </c>
      <c r="CT21">
        <v>0.115</v>
      </c>
      <c r="CU21">
        <v>0.70099999999999996</v>
      </c>
      <c r="CV21">
        <v>0.35499999999999998</v>
      </c>
      <c r="CW21">
        <v>0.107</v>
      </c>
      <c r="CX21">
        <v>9.4E-2</v>
      </c>
      <c r="CY21">
        <v>0.58299999999999996</v>
      </c>
      <c r="CZ21">
        <v>0.215</v>
      </c>
      <c r="DA21">
        <v>8.0000000000000002E-3</v>
      </c>
      <c r="DB21">
        <v>7.0999999999999994E-2</v>
      </c>
      <c r="DC21">
        <v>7.4999999999999997E-2</v>
      </c>
      <c r="DD21">
        <v>0.22500000000000001</v>
      </c>
      <c r="DE21">
        <v>0.68899999999999995</v>
      </c>
      <c r="DF21">
        <v>0.23200000000000001</v>
      </c>
      <c r="DG21">
        <v>7.9000000000000001E-2</v>
      </c>
      <c r="DH21">
        <v>2.4660000000000002</v>
      </c>
      <c r="DI21">
        <v>2.1999999999999999E-2</v>
      </c>
      <c r="DJ21">
        <v>1.2E-2</v>
      </c>
      <c r="DK21">
        <v>22.077999999999999</v>
      </c>
      <c r="DL21">
        <v>0.76</v>
      </c>
    </row>
    <row r="22" spans="2:116" x14ac:dyDescent="0.25">
      <c r="B22" t="s">
        <v>288</v>
      </c>
      <c r="C22" t="s">
        <v>245</v>
      </c>
      <c r="D22" t="s">
        <v>300</v>
      </c>
      <c r="E22">
        <v>174.43</v>
      </c>
      <c r="F22">
        <v>149.41999999999999</v>
      </c>
      <c r="G22">
        <v>93.62</v>
      </c>
      <c r="H22">
        <v>50.31</v>
      </c>
      <c r="I22">
        <v>34.04</v>
      </c>
      <c r="J22">
        <v>10.130000000000001</v>
      </c>
      <c r="K22">
        <v>82.07</v>
      </c>
      <c r="L22">
        <v>1.86</v>
      </c>
      <c r="M22">
        <v>2.41</v>
      </c>
      <c r="N22">
        <v>1492.29</v>
      </c>
      <c r="O22">
        <v>92.97</v>
      </c>
      <c r="P22">
        <v>81.540000000000006</v>
      </c>
      <c r="Q22">
        <v>945.8</v>
      </c>
      <c r="R22">
        <v>407.28</v>
      </c>
      <c r="S22">
        <v>575.13</v>
      </c>
      <c r="T22">
        <v>0</v>
      </c>
      <c r="U22">
        <v>527.70000000000005</v>
      </c>
      <c r="V22">
        <v>150.75</v>
      </c>
      <c r="W22">
        <v>21.35</v>
      </c>
      <c r="X22">
        <v>6.92</v>
      </c>
      <c r="Y22">
        <v>13.85</v>
      </c>
      <c r="Z22">
        <v>14.97</v>
      </c>
      <c r="AA22">
        <v>17.239999999999998</v>
      </c>
      <c r="AB22">
        <v>8.59</v>
      </c>
      <c r="AC22">
        <v>3.07</v>
      </c>
      <c r="AD22">
        <v>21.48</v>
      </c>
      <c r="AE22">
        <v>9.1999999999999993</v>
      </c>
      <c r="AF22">
        <v>33.729999999999997</v>
      </c>
      <c r="AG22">
        <v>6.41</v>
      </c>
      <c r="AH22">
        <v>41.83</v>
      </c>
      <c r="AI22">
        <v>38.57</v>
      </c>
      <c r="AJ22">
        <v>51.87</v>
      </c>
      <c r="AK22">
        <v>14.78</v>
      </c>
      <c r="AL22">
        <v>5.1100000000000003</v>
      </c>
      <c r="AM22">
        <v>4.4800000000000004</v>
      </c>
      <c r="AN22">
        <v>52.02</v>
      </c>
      <c r="AO22">
        <v>166.86</v>
      </c>
      <c r="AP22">
        <v>11.48</v>
      </c>
      <c r="AQ22">
        <v>0</v>
      </c>
      <c r="AR22">
        <v>0.21</v>
      </c>
      <c r="AS22">
        <v>5.38</v>
      </c>
      <c r="AT22">
        <v>18.93</v>
      </c>
      <c r="AU22">
        <v>0</v>
      </c>
      <c r="AV22">
        <v>0</v>
      </c>
      <c r="AW22">
        <v>3.5</v>
      </c>
      <c r="AX22">
        <v>2.16</v>
      </c>
      <c r="AY22">
        <v>5.73</v>
      </c>
      <c r="AZ22">
        <v>0</v>
      </c>
      <c r="BA22">
        <v>0.3</v>
      </c>
      <c r="BB22">
        <v>0</v>
      </c>
      <c r="BC22">
        <v>2.33</v>
      </c>
      <c r="BD22">
        <v>26.67</v>
      </c>
      <c r="BE22">
        <v>2.6</v>
      </c>
      <c r="BF22">
        <v>1.31</v>
      </c>
      <c r="BG22">
        <v>3</v>
      </c>
      <c r="BH22">
        <v>0</v>
      </c>
      <c r="BI22">
        <v>1.43</v>
      </c>
      <c r="BJ22">
        <v>3.84</v>
      </c>
      <c r="BK22">
        <v>6.79</v>
      </c>
      <c r="BL22">
        <v>44.03</v>
      </c>
      <c r="BM22">
        <v>62.75</v>
      </c>
      <c r="BN22">
        <v>42.52</v>
      </c>
      <c r="BO22">
        <v>12.83</v>
      </c>
      <c r="BP22">
        <v>20.82</v>
      </c>
      <c r="BQ22">
        <v>0</v>
      </c>
      <c r="BR22">
        <v>11.98</v>
      </c>
      <c r="BS22">
        <v>23.5</v>
      </c>
      <c r="BT22">
        <v>31.32</v>
      </c>
      <c r="BU22">
        <v>22.85</v>
      </c>
      <c r="BV22">
        <v>22.4</v>
      </c>
      <c r="BW22">
        <v>31.63</v>
      </c>
      <c r="BX22">
        <v>0</v>
      </c>
      <c r="BY22">
        <v>29.02</v>
      </c>
      <c r="BZ22">
        <v>7.46</v>
      </c>
      <c r="CA22">
        <v>4.93</v>
      </c>
      <c r="CB22">
        <v>4.46</v>
      </c>
      <c r="CC22">
        <v>1.73</v>
      </c>
      <c r="CD22">
        <v>45.33</v>
      </c>
      <c r="CE22">
        <v>13.62</v>
      </c>
      <c r="CF22">
        <v>2.14</v>
      </c>
      <c r="CG22">
        <v>5.48</v>
      </c>
      <c r="CH22">
        <v>1.05</v>
      </c>
      <c r="CI22">
        <v>45.77</v>
      </c>
      <c r="CJ22">
        <v>18.21</v>
      </c>
      <c r="CK22">
        <v>1.18</v>
      </c>
      <c r="CL22">
        <v>61.05</v>
      </c>
      <c r="CM22">
        <v>9.0500000000000007</v>
      </c>
      <c r="CN22">
        <v>3.49</v>
      </c>
      <c r="CO22">
        <v>3.42</v>
      </c>
      <c r="CP22">
        <v>2.4900000000000002</v>
      </c>
      <c r="CQ22">
        <v>2.91</v>
      </c>
      <c r="CR22">
        <v>0.71899999999999997</v>
      </c>
      <c r="CS22">
        <v>0.128</v>
      </c>
      <c r="CT22">
        <v>0.19800000000000001</v>
      </c>
      <c r="CU22">
        <v>0.90800000000000003</v>
      </c>
      <c r="CV22">
        <v>0.433</v>
      </c>
      <c r="CW22">
        <v>7.9000000000000001E-2</v>
      </c>
      <c r="CX22">
        <v>0.125</v>
      </c>
      <c r="CY22">
        <v>0.56999999999999995</v>
      </c>
      <c r="CZ22">
        <v>0.22600000000000001</v>
      </c>
      <c r="DA22">
        <v>8.0000000000000002E-3</v>
      </c>
      <c r="DB22">
        <v>0.111</v>
      </c>
      <c r="DC22">
        <v>0.10199999999999999</v>
      </c>
      <c r="DD22">
        <v>0.22600000000000001</v>
      </c>
      <c r="DE22">
        <v>0.498</v>
      </c>
      <c r="DF22">
        <v>0.26400000000000001</v>
      </c>
      <c r="DG22">
        <v>4.2000000000000003E-2</v>
      </c>
      <c r="DH22">
        <v>3.3879999999999999</v>
      </c>
      <c r="DI22">
        <v>0.08</v>
      </c>
      <c r="DJ22">
        <v>2.1000000000000001E-2</v>
      </c>
      <c r="DK22">
        <v>28.696000000000002</v>
      </c>
      <c r="DL22">
        <v>0.66700000000000004</v>
      </c>
    </row>
    <row r="23" spans="2:116" x14ac:dyDescent="0.25">
      <c r="B23" t="s">
        <v>289</v>
      </c>
      <c r="C23" t="s">
        <v>245</v>
      </c>
      <c r="D23" t="s">
        <v>300</v>
      </c>
      <c r="E23">
        <v>185.72</v>
      </c>
      <c r="F23">
        <v>116.18</v>
      </c>
      <c r="G23">
        <v>77.45</v>
      </c>
      <c r="H23">
        <v>42.14</v>
      </c>
      <c r="I23">
        <v>31.75</v>
      </c>
      <c r="J23">
        <v>11.78</v>
      </c>
      <c r="K23">
        <v>81.14</v>
      </c>
      <c r="L23">
        <v>1.84</v>
      </c>
      <c r="M23">
        <v>2.56</v>
      </c>
      <c r="N23">
        <v>1475.33</v>
      </c>
      <c r="O23">
        <v>104.74</v>
      </c>
      <c r="P23">
        <v>71.599999999999994</v>
      </c>
      <c r="Q23">
        <v>879.2</v>
      </c>
      <c r="R23">
        <v>236.19</v>
      </c>
      <c r="S23">
        <v>493.41</v>
      </c>
      <c r="T23">
        <v>0</v>
      </c>
      <c r="U23">
        <v>675.34</v>
      </c>
      <c r="V23">
        <v>158.59</v>
      </c>
      <c r="W23">
        <v>23.73</v>
      </c>
      <c r="X23">
        <v>8.1199999999999992</v>
      </c>
      <c r="Y23">
        <v>16.600000000000001</v>
      </c>
      <c r="Z23">
        <v>14.22</v>
      </c>
      <c r="AA23">
        <v>15.93</v>
      </c>
      <c r="AB23">
        <v>8.33</v>
      </c>
      <c r="AC23">
        <v>2.79</v>
      </c>
      <c r="AD23">
        <v>14.12</v>
      </c>
      <c r="AE23">
        <v>7.14</v>
      </c>
      <c r="AF23">
        <v>31.76</v>
      </c>
      <c r="AG23">
        <v>5.58</v>
      </c>
      <c r="AH23">
        <v>32.47</v>
      </c>
      <c r="AI23">
        <v>31.35</v>
      </c>
      <c r="AJ23">
        <v>46.89</v>
      </c>
      <c r="AK23">
        <v>16.32</v>
      </c>
      <c r="AL23">
        <v>5.76</v>
      </c>
      <c r="AM23">
        <v>3.94</v>
      </c>
      <c r="AN23">
        <v>48.35</v>
      </c>
      <c r="AO23">
        <v>171.84</v>
      </c>
      <c r="AP23">
        <v>10.6</v>
      </c>
      <c r="AQ23">
        <v>0</v>
      </c>
      <c r="AR23">
        <v>1.93</v>
      </c>
      <c r="AS23">
        <v>5.26</v>
      </c>
      <c r="AT23">
        <v>18.77</v>
      </c>
      <c r="AU23">
        <v>0</v>
      </c>
      <c r="AV23">
        <v>0</v>
      </c>
      <c r="AW23">
        <v>3.24</v>
      </c>
      <c r="AX23">
        <v>2.41</v>
      </c>
      <c r="AY23">
        <v>5.47</v>
      </c>
      <c r="AZ23">
        <v>0</v>
      </c>
      <c r="BA23">
        <v>0.73</v>
      </c>
      <c r="BB23">
        <v>0</v>
      </c>
      <c r="BC23">
        <v>2.14</v>
      </c>
      <c r="BD23">
        <v>26.3</v>
      </c>
      <c r="BE23">
        <v>2.4900000000000002</v>
      </c>
      <c r="BF23">
        <v>1.68</v>
      </c>
      <c r="BG23">
        <v>3.16</v>
      </c>
      <c r="BH23">
        <v>0</v>
      </c>
      <c r="BI23">
        <v>0.21</v>
      </c>
      <c r="BJ23">
        <v>3.26</v>
      </c>
      <c r="BK23">
        <v>8.66</v>
      </c>
      <c r="BL23">
        <v>23.75</v>
      </c>
      <c r="BM23">
        <v>51.94</v>
      </c>
      <c r="BN23">
        <v>48.43</v>
      </c>
      <c r="BO23">
        <v>6.89</v>
      </c>
      <c r="BP23">
        <v>17.100000000000001</v>
      </c>
      <c r="BQ23">
        <v>0</v>
      </c>
      <c r="BR23">
        <v>13.82</v>
      </c>
      <c r="BS23">
        <v>12.91</v>
      </c>
      <c r="BT23">
        <v>25.23</v>
      </c>
      <c r="BU23">
        <v>26.1</v>
      </c>
      <c r="BV23">
        <v>12.99</v>
      </c>
      <c r="BW23">
        <v>27.14</v>
      </c>
      <c r="BX23">
        <v>0</v>
      </c>
      <c r="BY23">
        <v>37.14</v>
      </c>
      <c r="BZ23">
        <v>8.3800000000000008</v>
      </c>
      <c r="CA23">
        <v>5.53</v>
      </c>
      <c r="CB23">
        <v>4.84</v>
      </c>
      <c r="CC23">
        <v>2</v>
      </c>
      <c r="CD23">
        <v>38.450000000000003</v>
      </c>
      <c r="CE23">
        <v>12.56</v>
      </c>
      <c r="CF23">
        <v>1.45</v>
      </c>
      <c r="CG23">
        <v>4.83</v>
      </c>
      <c r="CH23">
        <v>1</v>
      </c>
      <c r="CI23">
        <v>39.31</v>
      </c>
      <c r="CJ23">
        <v>16.940000000000001</v>
      </c>
      <c r="CK23">
        <v>0.26</v>
      </c>
      <c r="CL23">
        <v>55.39</v>
      </c>
      <c r="CM23">
        <v>9.85</v>
      </c>
      <c r="CN23">
        <v>2.72</v>
      </c>
      <c r="CO23">
        <v>3.65</v>
      </c>
      <c r="CP23">
        <v>2.42</v>
      </c>
      <c r="CQ23">
        <v>2.83</v>
      </c>
      <c r="CR23">
        <v>0.318</v>
      </c>
      <c r="CS23">
        <v>0.13800000000000001</v>
      </c>
      <c r="CT23">
        <v>0.13500000000000001</v>
      </c>
      <c r="CU23">
        <v>0.64200000000000002</v>
      </c>
      <c r="CV23">
        <v>0.40500000000000003</v>
      </c>
      <c r="CW23">
        <v>0.112</v>
      </c>
      <c r="CX23">
        <v>8.6999999999999994E-2</v>
      </c>
      <c r="CY23">
        <v>0.54700000000000004</v>
      </c>
      <c r="CZ23">
        <v>0.20899999999999999</v>
      </c>
      <c r="DA23">
        <v>5.0000000000000001E-3</v>
      </c>
      <c r="DB23">
        <v>0.06</v>
      </c>
      <c r="DC23">
        <v>0.09</v>
      </c>
      <c r="DD23">
        <v>0.22600000000000001</v>
      </c>
      <c r="DE23">
        <v>0.81899999999999995</v>
      </c>
      <c r="DF23">
        <v>0.247</v>
      </c>
      <c r="DG23">
        <v>5.8000000000000003E-2</v>
      </c>
      <c r="DH23">
        <v>0.91500000000000004</v>
      </c>
      <c r="DI23">
        <v>1.4999999999999999E-2</v>
      </c>
      <c r="DJ23">
        <v>8.0000000000000002E-3</v>
      </c>
      <c r="DK23">
        <v>28.826000000000001</v>
      </c>
      <c r="DL23">
        <v>0.42499999999999999</v>
      </c>
    </row>
    <row r="24" spans="2:116" x14ac:dyDescent="0.25">
      <c r="B24" t="s">
        <v>290</v>
      </c>
      <c r="C24" t="s">
        <v>245</v>
      </c>
      <c r="D24" t="s">
        <v>300</v>
      </c>
      <c r="E24">
        <v>174.53</v>
      </c>
      <c r="F24">
        <v>177.02</v>
      </c>
      <c r="G24">
        <v>104.24</v>
      </c>
      <c r="H24">
        <v>42.42</v>
      </c>
      <c r="I24">
        <v>52.79</v>
      </c>
      <c r="J24">
        <v>9.94</v>
      </c>
      <c r="K24">
        <v>117.06</v>
      </c>
      <c r="L24">
        <v>2.46</v>
      </c>
      <c r="M24">
        <v>2.2200000000000002</v>
      </c>
      <c r="N24">
        <v>2128.5500000000002</v>
      </c>
      <c r="O24">
        <v>102.03</v>
      </c>
      <c r="P24">
        <v>102.09</v>
      </c>
      <c r="Q24">
        <v>1389.06</v>
      </c>
      <c r="R24">
        <v>511.94</v>
      </c>
      <c r="S24">
        <v>515.99</v>
      </c>
      <c r="T24">
        <v>1.23</v>
      </c>
      <c r="U24">
        <v>685.78</v>
      </c>
      <c r="V24">
        <v>125.9</v>
      </c>
      <c r="W24">
        <v>19.36</v>
      </c>
      <c r="X24">
        <v>24.07</v>
      </c>
      <c r="Y24">
        <v>22.8</v>
      </c>
      <c r="Z24">
        <v>16.66</v>
      </c>
      <c r="AA24">
        <v>20.13</v>
      </c>
      <c r="AB24">
        <v>8.06</v>
      </c>
      <c r="AC24">
        <v>3.94</v>
      </c>
      <c r="AD24">
        <v>27.75</v>
      </c>
      <c r="AE24">
        <v>11.68</v>
      </c>
      <c r="AF24">
        <v>27.54</v>
      </c>
      <c r="AG24">
        <v>6.69</v>
      </c>
      <c r="AH24">
        <v>49.96</v>
      </c>
      <c r="AI24">
        <v>40.06</v>
      </c>
      <c r="AJ24">
        <v>63.5</v>
      </c>
      <c r="AK24">
        <v>13.86</v>
      </c>
      <c r="AL24">
        <v>5.61</v>
      </c>
      <c r="AM24">
        <v>5.61</v>
      </c>
      <c r="AN24">
        <v>76.39</v>
      </c>
      <c r="AO24">
        <v>123.42</v>
      </c>
      <c r="AP24">
        <v>14.13</v>
      </c>
      <c r="AQ24">
        <v>1.64</v>
      </c>
      <c r="AR24">
        <v>0.28999999999999998</v>
      </c>
      <c r="AS24">
        <v>4.08</v>
      </c>
      <c r="AT24">
        <v>18.190000000000001</v>
      </c>
      <c r="AU24">
        <v>1.94</v>
      </c>
      <c r="AV24">
        <v>1.06</v>
      </c>
      <c r="AW24">
        <v>5.15</v>
      </c>
      <c r="AX24">
        <v>2.1</v>
      </c>
      <c r="AY24">
        <v>3.92</v>
      </c>
      <c r="AZ24">
        <v>0</v>
      </c>
      <c r="BA24">
        <v>1.22</v>
      </c>
      <c r="BB24">
        <v>0.67</v>
      </c>
      <c r="BC24">
        <v>2.33</v>
      </c>
      <c r="BD24">
        <v>20.25</v>
      </c>
      <c r="BE24">
        <v>3.46</v>
      </c>
      <c r="BF24">
        <v>1.44</v>
      </c>
      <c r="BG24">
        <v>2.99</v>
      </c>
      <c r="BH24">
        <v>6.23</v>
      </c>
      <c r="BI24">
        <v>3.01</v>
      </c>
      <c r="BJ24">
        <v>4.17</v>
      </c>
      <c r="BK24">
        <v>8.6</v>
      </c>
      <c r="BL24">
        <v>51.62</v>
      </c>
      <c r="BM24">
        <v>51.28</v>
      </c>
      <c r="BN24">
        <v>46.45</v>
      </c>
      <c r="BO24">
        <v>15.34</v>
      </c>
      <c r="BP24">
        <v>18.559999999999999</v>
      </c>
      <c r="BQ24">
        <v>0.5</v>
      </c>
      <c r="BR24">
        <v>12.58</v>
      </c>
      <c r="BS24">
        <v>27.17</v>
      </c>
      <c r="BT24">
        <v>25.54</v>
      </c>
      <c r="BU24">
        <v>24.11</v>
      </c>
      <c r="BV24">
        <v>28.16</v>
      </c>
      <c r="BW24">
        <v>28.38</v>
      </c>
      <c r="BX24">
        <v>7.0000000000000007E-2</v>
      </c>
      <c r="BY24">
        <v>37.72</v>
      </c>
      <c r="BZ24">
        <v>12.01</v>
      </c>
      <c r="CA24">
        <v>6.19</v>
      </c>
      <c r="CB24">
        <v>6.03</v>
      </c>
      <c r="CC24">
        <v>3.38</v>
      </c>
      <c r="CD24">
        <v>41.19</v>
      </c>
      <c r="CE24">
        <v>11.91</v>
      </c>
      <c r="CF24">
        <v>2.14</v>
      </c>
      <c r="CG24">
        <v>6.1</v>
      </c>
      <c r="CH24">
        <v>1.18</v>
      </c>
      <c r="CI24">
        <v>42.1</v>
      </c>
      <c r="CJ24">
        <v>15.71</v>
      </c>
      <c r="CK24">
        <v>1.83</v>
      </c>
      <c r="CL24">
        <v>61.86</v>
      </c>
      <c r="CM24">
        <v>9.02</v>
      </c>
      <c r="CN24">
        <v>5.74</v>
      </c>
      <c r="CO24">
        <v>3.41</v>
      </c>
      <c r="CP24">
        <v>2.13</v>
      </c>
      <c r="CQ24">
        <v>2.8</v>
      </c>
      <c r="CR24">
        <v>0.36</v>
      </c>
      <c r="CS24">
        <v>0.39400000000000002</v>
      </c>
      <c r="CT24">
        <v>0.107</v>
      </c>
      <c r="CU24">
        <v>0.61699999999999999</v>
      </c>
      <c r="CV24">
        <v>0.35899999999999999</v>
      </c>
      <c r="CW24">
        <v>0.108</v>
      </c>
      <c r="CX24">
        <v>9.7000000000000003E-2</v>
      </c>
      <c r="CY24">
        <v>0.433</v>
      </c>
      <c r="CZ24">
        <v>0.23400000000000001</v>
      </c>
      <c r="DA24">
        <v>3.0000000000000001E-3</v>
      </c>
      <c r="DB24">
        <v>0.06</v>
      </c>
      <c r="DC24">
        <v>0.08</v>
      </c>
      <c r="DD24">
        <v>0.17199999999999999</v>
      </c>
      <c r="DE24">
        <v>0.88700000000000001</v>
      </c>
      <c r="DF24">
        <v>0.248</v>
      </c>
      <c r="DG24">
        <v>3.4000000000000002E-2</v>
      </c>
      <c r="DH24">
        <v>1.2889999999999999</v>
      </c>
      <c r="DI24">
        <v>7.0000000000000001E-3</v>
      </c>
      <c r="DJ24">
        <v>1.2E-2</v>
      </c>
      <c r="DK24">
        <v>24.744</v>
      </c>
      <c r="DL24">
        <v>0.438</v>
      </c>
    </row>
    <row r="25" spans="2:116" x14ac:dyDescent="0.25">
      <c r="B25" t="s">
        <v>291</v>
      </c>
      <c r="C25" t="s">
        <v>245</v>
      </c>
      <c r="D25" t="s">
        <v>300</v>
      </c>
      <c r="E25">
        <v>167.86</v>
      </c>
      <c r="F25">
        <v>165.68</v>
      </c>
      <c r="G25">
        <v>90.27</v>
      </c>
      <c r="H25">
        <v>43.4</v>
      </c>
      <c r="I25">
        <v>48.09</v>
      </c>
      <c r="J25">
        <v>8.51</v>
      </c>
      <c r="K25">
        <v>87.93</v>
      </c>
      <c r="L25">
        <v>2.08</v>
      </c>
      <c r="M25">
        <v>1.83</v>
      </c>
      <c r="N25">
        <v>1598.86</v>
      </c>
      <c r="O25">
        <v>107.04</v>
      </c>
      <c r="P25">
        <v>103.57</v>
      </c>
      <c r="Q25">
        <v>981.23</v>
      </c>
      <c r="R25">
        <v>456.06</v>
      </c>
      <c r="S25">
        <v>518.53</v>
      </c>
      <c r="T25">
        <v>23.31</v>
      </c>
      <c r="U25">
        <v>542.78</v>
      </c>
      <c r="V25">
        <v>128.82</v>
      </c>
      <c r="W25">
        <v>16.5</v>
      </c>
      <c r="X25">
        <v>13.15</v>
      </c>
      <c r="Y25">
        <v>17.559999999999999</v>
      </c>
      <c r="Z25">
        <v>19.73</v>
      </c>
      <c r="AA25">
        <v>18.87</v>
      </c>
      <c r="AB25">
        <v>9.39</v>
      </c>
      <c r="AC25">
        <v>3.83</v>
      </c>
      <c r="AD25">
        <v>24.5</v>
      </c>
      <c r="AE25">
        <v>12.63</v>
      </c>
      <c r="AF25">
        <v>30.32</v>
      </c>
      <c r="AG25">
        <v>6.96</v>
      </c>
      <c r="AH25">
        <v>42.14</v>
      </c>
      <c r="AI25">
        <v>40.14</v>
      </c>
      <c r="AJ25">
        <v>59.28</v>
      </c>
      <c r="AK25">
        <v>12.21</v>
      </c>
      <c r="AL25">
        <v>5.89</v>
      </c>
      <c r="AM25">
        <v>5.7</v>
      </c>
      <c r="AN25">
        <v>53.97</v>
      </c>
      <c r="AO25">
        <v>141.08000000000001</v>
      </c>
      <c r="AP25">
        <v>11.7</v>
      </c>
      <c r="AQ25">
        <v>0</v>
      </c>
      <c r="AR25">
        <v>0.64</v>
      </c>
      <c r="AS25">
        <v>4.38</v>
      </c>
      <c r="AT25">
        <v>19.52</v>
      </c>
      <c r="AU25">
        <v>0.34</v>
      </c>
      <c r="AV25">
        <v>0</v>
      </c>
      <c r="AW25">
        <v>5.18</v>
      </c>
      <c r="AX25">
        <v>1.28</v>
      </c>
      <c r="AY25">
        <v>5.52</v>
      </c>
      <c r="AZ25">
        <v>0</v>
      </c>
      <c r="BA25">
        <v>0.82</v>
      </c>
      <c r="BB25">
        <v>1.08</v>
      </c>
      <c r="BC25">
        <v>2.09</v>
      </c>
      <c r="BD25">
        <v>22.94</v>
      </c>
      <c r="BE25">
        <v>2.99</v>
      </c>
      <c r="BF25">
        <v>1.87</v>
      </c>
      <c r="BG25">
        <v>2.2999999999999998</v>
      </c>
      <c r="BH25">
        <v>2.63</v>
      </c>
      <c r="BI25">
        <v>2.04</v>
      </c>
      <c r="BJ25">
        <v>3.75</v>
      </c>
      <c r="BK25">
        <v>6.62</v>
      </c>
      <c r="BL25">
        <v>48.09</v>
      </c>
      <c r="BM25">
        <v>54.8</v>
      </c>
      <c r="BN25">
        <v>40.71</v>
      </c>
      <c r="BO25">
        <v>14.45</v>
      </c>
      <c r="BP25">
        <v>18.71</v>
      </c>
      <c r="BQ25">
        <v>0.23</v>
      </c>
      <c r="BR25">
        <v>11.54</v>
      </c>
      <c r="BS25">
        <v>25.72</v>
      </c>
      <c r="BT25">
        <v>27.15</v>
      </c>
      <c r="BU25">
        <v>21.3</v>
      </c>
      <c r="BV25">
        <v>25.08</v>
      </c>
      <c r="BW25">
        <v>28.52</v>
      </c>
      <c r="BX25">
        <v>1.28</v>
      </c>
      <c r="BY25">
        <v>29.85</v>
      </c>
      <c r="BZ25">
        <v>9.3699999999999992</v>
      </c>
      <c r="CA25">
        <v>5.46</v>
      </c>
      <c r="CB25">
        <v>4.91</v>
      </c>
      <c r="CC25">
        <v>2.21</v>
      </c>
      <c r="CD25">
        <v>44.31</v>
      </c>
      <c r="CE25">
        <v>12.07</v>
      </c>
      <c r="CF25">
        <v>2.42</v>
      </c>
      <c r="CG25">
        <v>6.76</v>
      </c>
      <c r="CH25">
        <v>1.38</v>
      </c>
      <c r="CI25">
        <v>47.21</v>
      </c>
      <c r="CJ25">
        <v>16.850000000000001</v>
      </c>
      <c r="CK25">
        <v>1.29</v>
      </c>
      <c r="CL25">
        <v>63.1</v>
      </c>
      <c r="CM25">
        <v>9.4700000000000006</v>
      </c>
      <c r="CN25">
        <v>5.04</v>
      </c>
      <c r="CO25">
        <v>3.78</v>
      </c>
      <c r="CP25">
        <v>2.64</v>
      </c>
      <c r="CQ25">
        <v>2.91</v>
      </c>
      <c r="CR25">
        <v>0.42399999999999999</v>
      </c>
      <c r="CS25">
        <v>0.47499999999999998</v>
      </c>
      <c r="CT25">
        <v>0.14299999999999999</v>
      </c>
      <c r="CU25">
        <v>0.627</v>
      </c>
      <c r="CV25">
        <v>0.30599999999999999</v>
      </c>
      <c r="CW25">
        <v>0.11</v>
      </c>
      <c r="CX25">
        <v>0.12</v>
      </c>
      <c r="CY25">
        <v>0.41399999999999998</v>
      </c>
      <c r="CZ25">
        <v>0.26400000000000001</v>
      </c>
      <c r="DA25">
        <v>3.0000000000000001E-3</v>
      </c>
      <c r="DB25">
        <v>5.2999999999999999E-2</v>
      </c>
      <c r="DC25">
        <v>9.5000000000000001E-2</v>
      </c>
      <c r="DD25">
        <v>0.23100000000000001</v>
      </c>
      <c r="DE25">
        <v>1.02</v>
      </c>
      <c r="DF25">
        <v>0.27100000000000002</v>
      </c>
      <c r="DG25">
        <v>6.0999999999999999E-2</v>
      </c>
      <c r="DH25">
        <v>1.115</v>
      </c>
      <c r="DI25">
        <v>1.7000000000000001E-2</v>
      </c>
      <c r="DJ25">
        <v>2.4E-2</v>
      </c>
      <c r="DK25">
        <v>24.481999999999999</v>
      </c>
      <c r="DL25">
        <v>0.57499999999999996</v>
      </c>
    </row>
    <row r="26" spans="2:116" x14ac:dyDescent="0.25">
      <c r="B26" t="s">
        <v>292</v>
      </c>
      <c r="C26" t="s">
        <v>245</v>
      </c>
      <c r="D26" t="s">
        <v>300</v>
      </c>
      <c r="E26">
        <v>164.76</v>
      </c>
      <c r="F26">
        <v>141.44999999999999</v>
      </c>
      <c r="G26">
        <v>93.9</v>
      </c>
      <c r="H26">
        <v>41.62</v>
      </c>
      <c r="I26">
        <v>44.51</v>
      </c>
      <c r="J26">
        <v>12.07</v>
      </c>
      <c r="K26">
        <v>93.4</v>
      </c>
      <c r="L26">
        <v>2.2599999999999998</v>
      </c>
      <c r="M26">
        <v>2.1</v>
      </c>
      <c r="N26">
        <v>1698.24</v>
      </c>
      <c r="O26">
        <v>101.23</v>
      </c>
      <c r="P26">
        <v>75.69</v>
      </c>
      <c r="Q26">
        <v>1042.68</v>
      </c>
      <c r="R26">
        <v>323.14</v>
      </c>
      <c r="S26">
        <v>545</v>
      </c>
      <c r="T26">
        <v>0</v>
      </c>
      <c r="U26">
        <v>661.17</v>
      </c>
      <c r="V26">
        <v>137.97999999999999</v>
      </c>
      <c r="W26">
        <v>17.71</v>
      </c>
      <c r="X26">
        <v>11.09</v>
      </c>
      <c r="Y26">
        <v>16.989999999999998</v>
      </c>
      <c r="Z26">
        <v>13.62</v>
      </c>
      <c r="AA26">
        <v>14.71</v>
      </c>
      <c r="AB26">
        <v>8.02</v>
      </c>
      <c r="AC26">
        <v>2.54</v>
      </c>
      <c r="AD26">
        <v>22.47</v>
      </c>
      <c r="AE26">
        <v>11.53</v>
      </c>
      <c r="AF26">
        <v>28.37</v>
      </c>
      <c r="AG26">
        <v>5.62</v>
      </c>
      <c r="AH26">
        <v>40.1</v>
      </c>
      <c r="AI26">
        <v>34.43</v>
      </c>
      <c r="AJ26">
        <v>59.36</v>
      </c>
      <c r="AK26">
        <v>16.12</v>
      </c>
      <c r="AL26">
        <v>5.57</v>
      </c>
      <c r="AM26">
        <v>4.16</v>
      </c>
      <c r="AN26">
        <v>57.34</v>
      </c>
      <c r="AO26">
        <v>151.18</v>
      </c>
      <c r="AP26">
        <v>11.86</v>
      </c>
      <c r="AQ26">
        <v>0</v>
      </c>
      <c r="AR26">
        <v>0.88</v>
      </c>
      <c r="AS26">
        <v>4.79</v>
      </c>
      <c r="AT26">
        <v>17.47</v>
      </c>
      <c r="AU26">
        <v>0</v>
      </c>
      <c r="AV26">
        <v>0</v>
      </c>
      <c r="AW26">
        <v>3.78</v>
      </c>
      <c r="AX26">
        <v>1.81</v>
      </c>
      <c r="AY26">
        <v>4.9000000000000004</v>
      </c>
      <c r="AZ26">
        <v>0</v>
      </c>
      <c r="BA26">
        <v>0.72</v>
      </c>
      <c r="BB26">
        <v>0.48</v>
      </c>
      <c r="BC26">
        <v>1.9</v>
      </c>
      <c r="BD26">
        <v>23.58</v>
      </c>
      <c r="BE26">
        <v>2.8</v>
      </c>
      <c r="BF26">
        <v>1.42</v>
      </c>
      <c r="BG26">
        <v>2.78</v>
      </c>
      <c r="BH26">
        <v>0.24</v>
      </c>
      <c r="BI26">
        <v>0.83</v>
      </c>
      <c r="BJ26">
        <v>3.4</v>
      </c>
      <c r="BK26">
        <v>8.15</v>
      </c>
      <c r="BL26">
        <v>32.799999999999997</v>
      </c>
      <c r="BM26">
        <v>56.16</v>
      </c>
      <c r="BN26">
        <v>47.09</v>
      </c>
      <c r="BO26">
        <v>10.130000000000001</v>
      </c>
      <c r="BP26">
        <v>19.149999999999999</v>
      </c>
      <c r="BQ26">
        <v>0</v>
      </c>
      <c r="BR26">
        <v>13.92</v>
      </c>
      <c r="BS26">
        <v>17.14</v>
      </c>
      <c r="BT26">
        <v>27.56</v>
      </c>
      <c r="BU26">
        <v>24.61</v>
      </c>
      <c r="BV26">
        <v>17.77</v>
      </c>
      <c r="BW26">
        <v>29.97</v>
      </c>
      <c r="BX26">
        <v>0</v>
      </c>
      <c r="BY26">
        <v>36.36</v>
      </c>
      <c r="BZ26">
        <v>8.5500000000000007</v>
      </c>
      <c r="CA26">
        <v>5.53</v>
      </c>
      <c r="CB26">
        <v>5.15</v>
      </c>
      <c r="CC26">
        <v>2.2000000000000002</v>
      </c>
      <c r="CD26">
        <v>37.82</v>
      </c>
      <c r="CE26">
        <v>11.83</v>
      </c>
      <c r="CF26">
        <v>2.4900000000000002</v>
      </c>
      <c r="CG26">
        <v>5.91</v>
      </c>
      <c r="CH26">
        <v>1.49</v>
      </c>
      <c r="CI26">
        <v>39.53</v>
      </c>
      <c r="CJ26">
        <v>16.28</v>
      </c>
      <c r="CK26">
        <v>1.52</v>
      </c>
      <c r="CL26">
        <v>55.84</v>
      </c>
      <c r="CM26">
        <v>9.34</v>
      </c>
      <c r="CN26">
        <v>5.55</v>
      </c>
      <c r="CO26">
        <v>3.42</v>
      </c>
      <c r="CP26">
        <v>2.38</v>
      </c>
      <c r="CQ26">
        <v>3.2</v>
      </c>
      <c r="CR26">
        <v>0.29599999999999999</v>
      </c>
      <c r="CS26">
        <v>0.45400000000000001</v>
      </c>
      <c r="CT26">
        <v>0.125</v>
      </c>
      <c r="CU26">
        <v>0.71199999999999997</v>
      </c>
      <c r="CV26">
        <v>0.34599999999999997</v>
      </c>
      <c r="CW26">
        <v>0.113</v>
      </c>
      <c r="CX26">
        <v>9.5000000000000001E-2</v>
      </c>
      <c r="CY26">
        <v>0.63800000000000001</v>
      </c>
      <c r="CZ26">
        <v>0.24299999999999999</v>
      </c>
      <c r="DA26">
        <v>3.0000000000000001E-3</v>
      </c>
      <c r="DB26">
        <v>6.6000000000000003E-2</v>
      </c>
      <c r="DC26">
        <v>0.113</v>
      </c>
      <c r="DD26">
        <v>0.252</v>
      </c>
      <c r="DE26">
        <v>1.1200000000000001</v>
      </c>
      <c r="DF26">
        <v>0.252</v>
      </c>
      <c r="DG26">
        <v>3.3000000000000002E-2</v>
      </c>
      <c r="DH26">
        <v>0.85199999999999998</v>
      </c>
      <c r="DI26">
        <v>1.9E-2</v>
      </c>
      <c r="DJ26">
        <v>7.0000000000000001E-3</v>
      </c>
      <c r="DK26">
        <v>30.821000000000002</v>
      </c>
      <c r="DL26">
        <v>0.64200000000000002</v>
      </c>
    </row>
    <row r="27" spans="2:116" x14ac:dyDescent="0.25">
      <c r="B27" t="s">
        <v>293</v>
      </c>
      <c r="C27" t="s">
        <v>245</v>
      </c>
      <c r="D27" t="s">
        <v>301</v>
      </c>
      <c r="E27">
        <v>182.45</v>
      </c>
      <c r="F27">
        <v>125.33</v>
      </c>
      <c r="G27">
        <v>77.069999999999993</v>
      </c>
      <c r="H27">
        <v>48.49</v>
      </c>
      <c r="I27">
        <v>28.38</v>
      </c>
      <c r="J27">
        <v>4.03</v>
      </c>
      <c r="K27">
        <v>61.36</v>
      </c>
      <c r="L27">
        <v>1.59</v>
      </c>
      <c r="M27">
        <v>2.16</v>
      </c>
      <c r="N27">
        <v>1115.7</v>
      </c>
      <c r="O27">
        <v>108.95</v>
      </c>
      <c r="P27">
        <v>56.62</v>
      </c>
      <c r="Q27">
        <v>583.34</v>
      </c>
      <c r="R27">
        <v>388.07</v>
      </c>
      <c r="S27">
        <v>699.06</v>
      </c>
      <c r="T27">
        <v>23.67</v>
      </c>
      <c r="U27">
        <v>351.27</v>
      </c>
      <c r="V27">
        <v>143.41</v>
      </c>
      <c r="W27">
        <v>21.24</v>
      </c>
      <c r="X27">
        <v>0.62</v>
      </c>
      <c r="Y27">
        <v>12.53</v>
      </c>
      <c r="Z27">
        <v>15.84</v>
      </c>
      <c r="AA27">
        <v>9.42</v>
      </c>
      <c r="AB27">
        <v>10.14</v>
      </c>
      <c r="AC27">
        <v>1.71</v>
      </c>
      <c r="AD27">
        <v>14.81</v>
      </c>
      <c r="AE27">
        <v>8.2200000000000006</v>
      </c>
      <c r="AF27">
        <v>32.1</v>
      </c>
      <c r="AG27">
        <v>7</v>
      </c>
      <c r="AH27">
        <v>32.24</v>
      </c>
      <c r="AI27">
        <v>38.270000000000003</v>
      </c>
      <c r="AJ27">
        <v>59.44</v>
      </c>
      <c r="AK27">
        <v>7.13</v>
      </c>
      <c r="AL27">
        <v>5.99</v>
      </c>
      <c r="AM27">
        <v>3.11</v>
      </c>
      <c r="AN27">
        <v>32.08</v>
      </c>
      <c r="AO27">
        <v>174.65</v>
      </c>
      <c r="AP27">
        <v>9.98</v>
      </c>
      <c r="AQ27">
        <v>0</v>
      </c>
      <c r="AR27">
        <v>0</v>
      </c>
      <c r="AS27">
        <v>4.72</v>
      </c>
      <c r="AT27">
        <v>21.92</v>
      </c>
      <c r="AU27">
        <v>0</v>
      </c>
      <c r="AV27">
        <v>0</v>
      </c>
      <c r="AW27">
        <v>1.69</v>
      </c>
      <c r="AX27">
        <v>1.49</v>
      </c>
      <c r="AY27">
        <v>8.75</v>
      </c>
      <c r="AZ27">
        <v>0</v>
      </c>
      <c r="BA27">
        <v>0</v>
      </c>
      <c r="BB27">
        <v>0</v>
      </c>
      <c r="BC27">
        <v>2.2999999999999998</v>
      </c>
      <c r="BD27">
        <v>28.21</v>
      </c>
      <c r="BE27">
        <v>2.65</v>
      </c>
      <c r="BF27">
        <v>0.09</v>
      </c>
      <c r="BG27">
        <v>2.0499999999999998</v>
      </c>
      <c r="BH27">
        <v>0.21</v>
      </c>
      <c r="BI27">
        <v>0.95</v>
      </c>
      <c r="BJ27">
        <v>3.3</v>
      </c>
      <c r="BK27">
        <v>3.81</v>
      </c>
      <c r="BL27">
        <v>42.12</v>
      </c>
      <c r="BM27">
        <v>76.209999999999994</v>
      </c>
      <c r="BN27">
        <v>29.31</v>
      </c>
      <c r="BO27">
        <v>11.99</v>
      </c>
      <c r="BP27">
        <v>23.91</v>
      </c>
      <c r="BQ27">
        <v>0</v>
      </c>
      <c r="BR27">
        <v>9.19</v>
      </c>
      <c r="BS27">
        <v>22.8</v>
      </c>
      <c r="BT27">
        <v>37.090000000000003</v>
      </c>
      <c r="BU27">
        <v>15.95</v>
      </c>
      <c r="BV27">
        <v>21.34</v>
      </c>
      <c r="BW27">
        <v>38.450000000000003</v>
      </c>
      <c r="BX27">
        <v>1.3</v>
      </c>
      <c r="BY27">
        <v>19.32</v>
      </c>
      <c r="BZ27">
        <v>7.03</v>
      </c>
      <c r="CA27">
        <v>5.57</v>
      </c>
      <c r="CB27">
        <v>4.62</v>
      </c>
      <c r="CC27">
        <v>0.85</v>
      </c>
      <c r="CD27">
        <v>43.49</v>
      </c>
      <c r="CE27">
        <v>13.93</v>
      </c>
      <c r="CF27">
        <v>1.3</v>
      </c>
      <c r="CG27">
        <v>4.6900000000000004</v>
      </c>
      <c r="CH27">
        <v>0.48</v>
      </c>
      <c r="CI27">
        <v>46.75</v>
      </c>
      <c r="CJ27">
        <v>19.79</v>
      </c>
      <c r="CK27">
        <v>0.98</v>
      </c>
      <c r="CL27">
        <v>69.36</v>
      </c>
      <c r="CM27">
        <v>8.0299999999999994</v>
      </c>
      <c r="CN27">
        <v>2.21</v>
      </c>
      <c r="CO27">
        <v>3.16</v>
      </c>
      <c r="CP27">
        <v>2.39</v>
      </c>
      <c r="CQ27">
        <v>1.99</v>
      </c>
      <c r="CR27">
        <v>0.51500000000000001</v>
      </c>
      <c r="CS27">
        <v>0.13600000000000001</v>
      </c>
      <c r="CT27">
        <v>0.14899999999999999</v>
      </c>
      <c r="CU27">
        <v>0.78300000000000003</v>
      </c>
      <c r="CV27">
        <v>0.44400000000000001</v>
      </c>
      <c r="CW27">
        <v>0.11600000000000001</v>
      </c>
      <c r="CX27">
        <v>0.1</v>
      </c>
      <c r="CY27">
        <v>0.48799999999999999</v>
      </c>
      <c r="CZ27">
        <v>0.184</v>
      </c>
      <c r="DA27">
        <v>1.4E-2</v>
      </c>
      <c r="DB27">
        <v>8.1000000000000003E-2</v>
      </c>
      <c r="DC27">
        <v>8.7999999999999995E-2</v>
      </c>
      <c r="DD27">
        <v>0.20499999999999999</v>
      </c>
      <c r="DE27">
        <v>0.55500000000000005</v>
      </c>
      <c r="DF27">
        <v>0.23499999999999999</v>
      </c>
      <c r="DG27">
        <v>5.2999999999999999E-2</v>
      </c>
      <c r="DH27">
        <v>1.7669999999999999</v>
      </c>
      <c r="DI27">
        <v>1.6E-2</v>
      </c>
      <c r="DJ27">
        <v>7.0000000000000001E-3</v>
      </c>
      <c r="DK27">
        <v>22.030999999999999</v>
      </c>
      <c r="DL27">
        <v>0.44600000000000001</v>
      </c>
    </row>
    <row r="28" spans="2:116" x14ac:dyDescent="0.25">
      <c r="B28" t="s">
        <v>287</v>
      </c>
      <c r="C28" t="s">
        <v>245</v>
      </c>
      <c r="D28" t="s">
        <v>301</v>
      </c>
      <c r="E28">
        <v>135.21</v>
      </c>
      <c r="F28">
        <v>156.81</v>
      </c>
      <c r="G28">
        <v>101.3</v>
      </c>
      <c r="H28">
        <v>49.44</v>
      </c>
      <c r="I28">
        <v>33.35</v>
      </c>
      <c r="J28">
        <v>6.17</v>
      </c>
      <c r="K28">
        <v>82.09</v>
      </c>
      <c r="L28">
        <v>2.0499999999999998</v>
      </c>
      <c r="M28">
        <v>2.46</v>
      </c>
      <c r="N28">
        <v>1492.55</v>
      </c>
      <c r="O28">
        <v>80.8</v>
      </c>
      <c r="P28">
        <v>80.84</v>
      </c>
      <c r="Q28">
        <v>928.97</v>
      </c>
      <c r="R28">
        <v>500.75</v>
      </c>
      <c r="S28">
        <v>722.47</v>
      </c>
      <c r="T28">
        <v>60.3</v>
      </c>
      <c r="U28">
        <v>365.05</v>
      </c>
      <c r="V28">
        <v>103.65</v>
      </c>
      <c r="W28">
        <v>11.92</v>
      </c>
      <c r="X28">
        <v>7.72</v>
      </c>
      <c r="Y28">
        <v>14.01</v>
      </c>
      <c r="Z28">
        <v>13.4</v>
      </c>
      <c r="AA28">
        <v>11.79</v>
      </c>
      <c r="AB28">
        <v>7.83</v>
      </c>
      <c r="AC28">
        <v>2.2200000000000002</v>
      </c>
      <c r="AD28">
        <v>24.09</v>
      </c>
      <c r="AE28">
        <v>9.81</v>
      </c>
      <c r="AF28">
        <v>26.95</v>
      </c>
      <c r="AG28">
        <v>6.34</v>
      </c>
      <c r="AH28">
        <v>46.66</v>
      </c>
      <c r="AI28">
        <v>43.64</v>
      </c>
      <c r="AJ28">
        <v>64.959999999999994</v>
      </c>
      <c r="AK28">
        <v>9.06</v>
      </c>
      <c r="AL28">
        <v>4.4400000000000004</v>
      </c>
      <c r="AM28">
        <v>4.45</v>
      </c>
      <c r="AN28">
        <v>51.09</v>
      </c>
      <c r="AO28">
        <v>133.31</v>
      </c>
      <c r="AP28">
        <v>8.5</v>
      </c>
      <c r="AQ28">
        <v>0</v>
      </c>
      <c r="AR28">
        <v>0</v>
      </c>
      <c r="AS28">
        <v>3.92</v>
      </c>
      <c r="AT28">
        <v>18.02</v>
      </c>
      <c r="AU28">
        <v>0</v>
      </c>
      <c r="AV28">
        <v>0</v>
      </c>
      <c r="AW28">
        <v>2.99</v>
      </c>
      <c r="AX28">
        <v>1.32</v>
      </c>
      <c r="AY28">
        <v>6.48</v>
      </c>
      <c r="AZ28">
        <v>0</v>
      </c>
      <c r="BA28">
        <v>0</v>
      </c>
      <c r="BB28">
        <v>0.19</v>
      </c>
      <c r="BC28">
        <v>2.42</v>
      </c>
      <c r="BD28">
        <v>22.54</v>
      </c>
      <c r="BE28">
        <v>2.57</v>
      </c>
      <c r="BF28">
        <v>0.25</v>
      </c>
      <c r="BG28">
        <v>2</v>
      </c>
      <c r="BH28">
        <v>1.88</v>
      </c>
      <c r="BI28">
        <v>2.2400000000000002</v>
      </c>
      <c r="BJ28">
        <v>3.94</v>
      </c>
      <c r="BK28">
        <v>4.7699999999999996</v>
      </c>
      <c r="BL28">
        <v>53.7</v>
      </c>
      <c r="BM28">
        <v>75.84</v>
      </c>
      <c r="BN28">
        <v>29.61</v>
      </c>
      <c r="BO28">
        <v>15.43</v>
      </c>
      <c r="BP28">
        <v>24.29</v>
      </c>
      <c r="BQ28">
        <v>0.22</v>
      </c>
      <c r="BR28">
        <v>8.82</v>
      </c>
      <c r="BS28">
        <v>29.03</v>
      </c>
      <c r="BT28">
        <v>37.33</v>
      </c>
      <c r="BU28">
        <v>16.04</v>
      </c>
      <c r="BV28">
        <v>27.54</v>
      </c>
      <c r="BW28">
        <v>39.729999999999997</v>
      </c>
      <c r="BX28">
        <v>3.32</v>
      </c>
      <c r="BY28">
        <v>20.079999999999998</v>
      </c>
      <c r="BZ28">
        <v>7.84</v>
      </c>
      <c r="CA28">
        <v>5.67</v>
      </c>
      <c r="CB28">
        <v>4.8</v>
      </c>
      <c r="CC28">
        <v>1.17</v>
      </c>
      <c r="CD28">
        <v>42.74</v>
      </c>
      <c r="CE28">
        <v>13.83</v>
      </c>
      <c r="CF28">
        <v>1.76</v>
      </c>
      <c r="CG28">
        <v>5.33</v>
      </c>
      <c r="CH28">
        <v>0.88</v>
      </c>
      <c r="CI28">
        <v>46.55</v>
      </c>
      <c r="CJ28">
        <v>19.55</v>
      </c>
      <c r="CK28">
        <v>1.89</v>
      </c>
      <c r="CL28">
        <v>69.5</v>
      </c>
      <c r="CM28">
        <v>8.1199999999999992</v>
      </c>
      <c r="CN28">
        <v>3.27</v>
      </c>
      <c r="CO28">
        <v>3.27</v>
      </c>
      <c r="CP28">
        <v>2.5299999999999998</v>
      </c>
      <c r="CQ28">
        <v>2.29</v>
      </c>
      <c r="CR28">
        <v>0.53400000000000003</v>
      </c>
      <c r="CS28">
        <v>0.16</v>
      </c>
      <c r="CT28">
        <v>0.11700000000000001</v>
      </c>
      <c r="CU28">
        <v>0.82899999999999996</v>
      </c>
      <c r="CV28">
        <v>0.434</v>
      </c>
      <c r="CW28">
        <v>8.1000000000000003E-2</v>
      </c>
      <c r="CX28">
        <v>8.5999999999999993E-2</v>
      </c>
      <c r="CY28">
        <v>0.48899999999999999</v>
      </c>
      <c r="CZ28">
        <v>0.22800000000000001</v>
      </c>
      <c r="DA28">
        <v>1.0999999999999999E-2</v>
      </c>
      <c r="DB28">
        <v>8.8999999999999996E-2</v>
      </c>
      <c r="DC28">
        <v>9.9000000000000005E-2</v>
      </c>
      <c r="DD28">
        <v>0.20599999999999999</v>
      </c>
      <c r="DE28">
        <v>0.17100000000000001</v>
      </c>
      <c r="DF28">
        <v>0.17499999999999999</v>
      </c>
      <c r="DG28">
        <v>5.8000000000000003E-2</v>
      </c>
      <c r="DH28">
        <v>2.5430000000000001</v>
      </c>
      <c r="DI28">
        <v>2.5000000000000001E-2</v>
      </c>
      <c r="DJ28">
        <v>6.0000000000000001E-3</v>
      </c>
      <c r="DK28">
        <v>20.675999999999998</v>
      </c>
      <c r="DL28">
        <v>0.59299999999999997</v>
      </c>
    </row>
    <row r="29" spans="2:116" x14ac:dyDescent="0.25">
      <c r="B29" t="s">
        <v>294</v>
      </c>
      <c r="C29" t="s">
        <v>245</v>
      </c>
      <c r="D29" t="s">
        <v>301</v>
      </c>
      <c r="E29">
        <v>145.44999999999999</v>
      </c>
      <c r="F29">
        <v>148.08000000000001</v>
      </c>
      <c r="G29">
        <v>100.95</v>
      </c>
      <c r="H29">
        <v>46.15</v>
      </c>
      <c r="I29">
        <v>31.36</v>
      </c>
      <c r="J29">
        <v>10.93</v>
      </c>
      <c r="K29">
        <v>89.14</v>
      </c>
      <c r="L29">
        <v>2.19</v>
      </c>
      <c r="M29">
        <v>2.84</v>
      </c>
      <c r="N29">
        <v>1620.72</v>
      </c>
      <c r="O29">
        <v>82.54</v>
      </c>
      <c r="P29">
        <v>91.47</v>
      </c>
      <c r="Q29">
        <v>998.4</v>
      </c>
      <c r="R29">
        <v>408.65</v>
      </c>
      <c r="S29">
        <v>617.83000000000004</v>
      </c>
      <c r="T29">
        <v>11.37</v>
      </c>
      <c r="U29">
        <v>524.59</v>
      </c>
      <c r="V29">
        <v>121.68</v>
      </c>
      <c r="W29">
        <v>14.97</v>
      </c>
      <c r="X29">
        <v>9.6199999999999992</v>
      </c>
      <c r="Y29">
        <v>16.47</v>
      </c>
      <c r="Z29">
        <v>13.38</v>
      </c>
      <c r="AA29">
        <v>17.48</v>
      </c>
      <c r="AB29">
        <v>7.08</v>
      </c>
      <c r="AC29">
        <v>3.27</v>
      </c>
      <c r="AD29">
        <v>22.57</v>
      </c>
      <c r="AE29">
        <v>9.74</v>
      </c>
      <c r="AF29">
        <v>28.35</v>
      </c>
      <c r="AG29">
        <v>5.72</v>
      </c>
      <c r="AH29">
        <v>45.21</v>
      </c>
      <c r="AI29">
        <v>36.32</v>
      </c>
      <c r="AJ29">
        <v>53.48</v>
      </c>
      <c r="AK29">
        <v>14.76</v>
      </c>
      <c r="AL29">
        <v>4.54</v>
      </c>
      <c r="AM29">
        <v>5.03</v>
      </c>
      <c r="AN29">
        <v>54.91</v>
      </c>
      <c r="AO29">
        <v>143.30000000000001</v>
      </c>
      <c r="AP29">
        <v>9.98</v>
      </c>
      <c r="AQ29">
        <v>0</v>
      </c>
      <c r="AR29">
        <v>0</v>
      </c>
      <c r="AS29">
        <v>4.6500000000000004</v>
      </c>
      <c r="AT29">
        <v>16.559999999999999</v>
      </c>
      <c r="AU29">
        <v>0</v>
      </c>
      <c r="AV29">
        <v>0</v>
      </c>
      <c r="AW29">
        <v>4.17</v>
      </c>
      <c r="AX29">
        <v>1.96</v>
      </c>
      <c r="AY29">
        <v>4.55</v>
      </c>
      <c r="AZ29">
        <v>0</v>
      </c>
      <c r="BA29">
        <v>0.45</v>
      </c>
      <c r="BB29">
        <v>0.53</v>
      </c>
      <c r="BC29">
        <v>2.31</v>
      </c>
      <c r="BD29">
        <v>23.47</v>
      </c>
      <c r="BE29">
        <v>2.58</v>
      </c>
      <c r="BF29">
        <v>1.6</v>
      </c>
      <c r="BG29">
        <v>2.86</v>
      </c>
      <c r="BH29">
        <v>0</v>
      </c>
      <c r="BI29">
        <v>1.62</v>
      </c>
      <c r="BJ29">
        <v>3.82</v>
      </c>
      <c r="BK29">
        <v>7.58</v>
      </c>
      <c r="BL29">
        <v>43.17</v>
      </c>
      <c r="BM29">
        <v>65.34</v>
      </c>
      <c r="BN29">
        <v>39.6</v>
      </c>
      <c r="BO29">
        <v>12.4</v>
      </c>
      <c r="BP29">
        <v>22.02</v>
      </c>
      <c r="BQ29">
        <v>0</v>
      </c>
      <c r="BR29">
        <v>11.35</v>
      </c>
      <c r="BS29">
        <v>22.87</v>
      </c>
      <c r="BT29">
        <v>32.58</v>
      </c>
      <c r="BU29">
        <v>21.84</v>
      </c>
      <c r="BV29">
        <v>22.47</v>
      </c>
      <c r="BW29">
        <v>33.979999999999997</v>
      </c>
      <c r="BX29">
        <v>0.63</v>
      </c>
      <c r="BY29">
        <v>28.85</v>
      </c>
      <c r="BZ29">
        <v>8.61</v>
      </c>
      <c r="CA29">
        <v>5.75</v>
      </c>
      <c r="CB29">
        <v>5.1100000000000003</v>
      </c>
      <c r="CC29">
        <v>2.08</v>
      </c>
      <c r="CD29">
        <v>40.72</v>
      </c>
      <c r="CE29">
        <v>13.09</v>
      </c>
      <c r="CF29">
        <v>1.8</v>
      </c>
      <c r="CG29">
        <v>5.75</v>
      </c>
      <c r="CH29">
        <v>1.23</v>
      </c>
      <c r="CI29">
        <v>42.53</v>
      </c>
      <c r="CJ29">
        <v>17.440000000000001</v>
      </c>
      <c r="CK29">
        <v>0.32</v>
      </c>
      <c r="CL29">
        <v>60.68</v>
      </c>
      <c r="CM29">
        <v>8.6999999999999993</v>
      </c>
      <c r="CN29">
        <v>2.94</v>
      </c>
      <c r="CO29">
        <v>3.47</v>
      </c>
      <c r="CP29">
        <v>2.35</v>
      </c>
      <c r="CQ29">
        <v>2.76</v>
      </c>
      <c r="CR29">
        <v>0.41699999999999998</v>
      </c>
      <c r="CS29">
        <v>0.14000000000000001</v>
      </c>
      <c r="CT29">
        <v>0.191</v>
      </c>
      <c r="CU29">
        <v>0.60299999999999998</v>
      </c>
      <c r="CV29">
        <v>0.48899999999999999</v>
      </c>
      <c r="CW29">
        <v>2.9000000000000001E-2</v>
      </c>
      <c r="CX29">
        <v>0.113</v>
      </c>
      <c r="CY29">
        <v>0.57599999999999996</v>
      </c>
      <c r="CZ29">
        <v>0.20399999999999999</v>
      </c>
      <c r="DA29">
        <v>6.0000000000000001E-3</v>
      </c>
      <c r="DB29">
        <v>8.3000000000000004E-2</v>
      </c>
      <c r="DC29">
        <v>9.4E-2</v>
      </c>
      <c r="DD29">
        <v>0.16700000000000001</v>
      </c>
      <c r="DE29">
        <v>0.88700000000000001</v>
      </c>
      <c r="DF29">
        <v>0.27900000000000003</v>
      </c>
      <c r="DG29">
        <v>7.1999999999999995E-2</v>
      </c>
      <c r="DH29">
        <v>2.694</v>
      </c>
      <c r="DI29">
        <v>2.3E-2</v>
      </c>
      <c r="DJ29">
        <v>1.0999999999999999E-2</v>
      </c>
      <c r="DK29">
        <v>24.437999999999999</v>
      </c>
      <c r="DL29">
        <v>0.71</v>
      </c>
    </row>
    <row r="30" spans="2:116" x14ac:dyDescent="0.25">
      <c r="B30" t="s">
        <v>295</v>
      </c>
      <c r="C30" t="s">
        <v>245</v>
      </c>
      <c r="D30" t="s">
        <v>301</v>
      </c>
      <c r="E30">
        <v>155.63</v>
      </c>
      <c r="F30">
        <v>157</v>
      </c>
      <c r="G30">
        <v>89.97</v>
      </c>
      <c r="H30">
        <v>43.84</v>
      </c>
      <c r="I30">
        <v>40.31</v>
      </c>
      <c r="J30">
        <v>4.9000000000000004</v>
      </c>
      <c r="K30">
        <v>78.17</v>
      </c>
      <c r="L30">
        <v>2.0499999999999998</v>
      </c>
      <c r="M30">
        <v>1.94</v>
      </c>
      <c r="N30">
        <v>1421.35</v>
      </c>
      <c r="O30">
        <v>92.98</v>
      </c>
      <c r="P30">
        <v>74.95</v>
      </c>
      <c r="Q30">
        <v>872.4</v>
      </c>
      <c r="R30">
        <v>510.71</v>
      </c>
      <c r="S30">
        <v>614.16</v>
      </c>
      <c r="T30">
        <v>65.56</v>
      </c>
      <c r="U30">
        <v>362.71</v>
      </c>
      <c r="V30">
        <v>114.45</v>
      </c>
      <c r="W30">
        <v>15.34</v>
      </c>
      <c r="X30">
        <v>9.23</v>
      </c>
      <c r="Y30">
        <v>15.16</v>
      </c>
      <c r="Z30">
        <v>16.22</v>
      </c>
      <c r="AA30">
        <v>13.08</v>
      </c>
      <c r="AB30">
        <v>9</v>
      </c>
      <c r="AC30">
        <v>2.59</v>
      </c>
      <c r="AD30">
        <v>23.65</v>
      </c>
      <c r="AE30">
        <v>11.01</v>
      </c>
      <c r="AF30">
        <v>28.68</v>
      </c>
      <c r="AG30">
        <v>6.49</v>
      </c>
      <c r="AH30">
        <v>42.37</v>
      </c>
      <c r="AI30">
        <v>42.04</v>
      </c>
      <c r="AJ30">
        <v>61.35</v>
      </c>
      <c r="AK30">
        <v>7.95</v>
      </c>
      <c r="AL30">
        <v>5.1100000000000003</v>
      </c>
      <c r="AM30">
        <v>4.12</v>
      </c>
      <c r="AN30">
        <v>47.98</v>
      </c>
      <c r="AO30">
        <v>137.35</v>
      </c>
      <c r="AP30">
        <v>11.31</v>
      </c>
      <c r="AQ30">
        <v>0</v>
      </c>
      <c r="AR30">
        <v>0</v>
      </c>
      <c r="AS30">
        <v>4.08</v>
      </c>
      <c r="AT30">
        <v>19.61</v>
      </c>
      <c r="AU30">
        <v>0</v>
      </c>
      <c r="AV30">
        <v>0</v>
      </c>
      <c r="AW30">
        <v>3.24</v>
      </c>
      <c r="AX30">
        <v>1.3</v>
      </c>
      <c r="AY30">
        <v>6.78</v>
      </c>
      <c r="AZ30">
        <v>0</v>
      </c>
      <c r="BA30">
        <v>0.17</v>
      </c>
      <c r="BB30">
        <v>0.25</v>
      </c>
      <c r="BC30">
        <v>2.19</v>
      </c>
      <c r="BD30">
        <v>23.37</v>
      </c>
      <c r="BE30">
        <v>2.92</v>
      </c>
      <c r="BF30">
        <v>0.28000000000000003</v>
      </c>
      <c r="BG30">
        <v>2.0499999999999998</v>
      </c>
      <c r="BH30">
        <v>3.61</v>
      </c>
      <c r="BI30">
        <v>2.29</v>
      </c>
      <c r="BJ30">
        <v>3.7</v>
      </c>
      <c r="BK30">
        <v>4.04</v>
      </c>
      <c r="BL30">
        <v>54.63</v>
      </c>
      <c r="BM30">
        <v>66.13</v>
      </c>
      <c r="BN30">
        <v>28.07</v>
      </c>
      <c r="BO30">
        <v>16.11</v>
      </c>
      <c r="BP30">
        <v>21.6</v>
      </c>
      <c r="BQ30">
        <v>0.94</v>
      </c>
      <c r="BR30">
        <v>8.83</v>
      </c>
      <c r="BS30">
        <v>29.56</v>
      </c>
      <c r="BT30">
        <v>32.67</v>
      </c>
      <c r="BU30">
        <v>15.35</v>
      </c>
      <c r="BV30">
        <v>28.09</v>
      </c>
      <c r="BW30">
        <v>33.78</v>
      </c>
      <c r="BX30">
        <v>3.61</v>
      </c>
      <c r="BY30">
        <v>19.95</v>
      </c>
      <c r="BZ30">
        <v>8.0500000000000007</v>
      </c>
      <c r="CA30">
        <v>5.38</v>
      </c>
      <c r="CB30">
        <v>4.8899999999999997</v>
      </c>
      <c r="CC30">
        <v>1.99</v>
      </c>
      <c r="CD30">
        <v>42.66</v>
      </c>
      <c r="CE30">
        <v>12.13</v>
      </c>
      <c r="CF30">
        <v>2.31</v>
      </c>
      <c r="CG30">
        <v>5.43</v>
      </c>
      <c r="CH30">
        <v>0.82</v>
      </c>
      <c r="CI30">
        <v>45.1</v>
      </c>
      <c r="CJ30">
        <v>17.27</v>
      </c>
      <c r="CK30">
        <v>2.41</v>
      </c>
      <c r="CL30">
        <v>62.33</v>
      </c>
      <c r="CM30">
        <v>7.53</v>
      </c>
      <c r="CN30">
        <v>4.59</v>
      </c>
      <c r="CO30">
        <v>2.77</v>
      </c>
      <c r="CP30">
        <v>2.0499999999999998</v>
      </c>
      <c r="CQ30">
        <v>2.4500000000000002</v>
      </c>
      <c r="CR30">
        <v>0.496</v>
      </c>
      <c r="CS30">
        <v>0.42799999999999999</v>
      </c>
      <c r="CT30">
        <v>0.126</v>
      </c>
      <c r="CU30">
        <v>0.81</v>
      </c>
      <c r="CV30">
        <v>0.34300000000000003</v>
      </c>
      <c r="CW30">
        <v>9.1999999999999998E-2</v>
      </c>
      <c r="CX30">
        <v>0.10100000000000001</v>
      </c>
      <c r="CY30">
        <v>0.42199999999999999</v>
      </c>
      <c r="CZ30">
        <v>0.23200000000000001</v>
      </c>
      <c r="DA30">
        <v>3.0000000000000001E-3</v>
      </c>
      <c r="DB30">
        <v>7.6999999999999999E-2</v>
      </c>
      <c r="DC30">
        <v>6.9000000000000006E-2</v>
      </c>
      <c r="DD30">
        <v>0.19900000000000001</v>
      </c>
      <c r="DE30">
        <v>0.82599999999999996</v>
      </c>
      <c r="DF30">
        <v>0.23799999999999999</v>
      </c>
      <c r="DG30">
        <v>6.3E-2</v>
      </c>
      <c r="DH30">
        <v>0.91200000000000003</v>
      </c>
      <c r="DI30">
        <v>8.0000000000000002E-3</v>
      </c>
      <c r="DJ30">
        <v>1.4E-2</v>
      </c>
      <c r="DK30">
        <v>24.881</v>
      </c>
      <c r="DL30">
        <v>0.71099999999999997</v>
      </c>
    </row>
    <row r="31" spans="2:116" x14ac:dyDescent="0.25">
      <c r="B31" t="s">
        <v>296</v>
      </c>
      <c r="C31" t="s">
        <v>245</v>
      </c>
      <c r="D31" t="s">
        <v>301</v>
      </c>
      <c r="E31">
        <v>173.48</v>
      </c>
      <c r="F31">
        <v>169.51</v>
      </c>
      <c r="G31">
        <v>103.77</v>
      </c>
      <c r="H31">
        <v>49.09</v>
      </c>
      <c r="I31">
        <v>37.119999999999997</v>
      </c>
      <c r="J31">
        <v>8.33</v>
      </c>
      <c r="K31">
        <v>92.04</v>
      </c>
      <c r="L31">
        <v>2.11</v>
      </c>
      <c r="M31">
        <v>2.48</v>
      </c>
      <c r="N31">
        <v>1673.44</v>
      </c>
      <c r="O31">
        <v>96.31</v>
      </c>
      <c r="P31">
        <v>95.71</v>
      </c>
      <c r="Q31">
        <v>1030.5999999999999</v>
      </c>
      <c r="R31">
        <v>500.8</v>
      </c>
      <c r="S31">
        <v>629.34</v>
      </c>
      <c r="T31">
        <v>26.03</v>
      </c>
      <c r="U31">
        <v>516.62</v>
      </c>
      <c r="V31">
        <v>141.97</v>
      </c>
      <c r="W31">
        <v>18.91</v>
      </c>
      <c r="X31">
        <v>10.48</v>
      </c>
      <c r="Y31">
        <v>16.72</v>
      </c>
      <c r="Z31">
        <v>17.2</v>
      </c>
      <c r="AA31">
        <v>18.260000000000002</v>
      </c>
      <c r="AB31">
        <v>9.2899999999999991</v>
      </c>
      <c r="AC31">
        <v>3.62</v>
      </c>
      <c r="AD31">
        <v>25.38</v>
      </c>
      <c r="AE31">
        <v>11.19</v>
      </c>
      <c r="AF31">
        <v>32.64</v>
      </c>
      <c r="AG31">
        <v>7.5</v>
      </c>
      <c r="AH31">
        <v>47.02</v>
      </c>
      <c r="AI31">
        <v>39.78</v>
      </c>
      <c r="AJ31">
        <v>57.24</v>
      </c>
      <c r="AK31">
        <v>12.14</v>
      </c>
      <c r="AL31">
        <v>5.3</v>
      </c>
      <c r="AM31">
        <v>5.26</v>
      </c>
      <c r="AN31">
        <v>56.68</v>
      </c>
      <c r="AO31">
        <v>159.52000000000001</v>
      </c>
      <c r="AP31">
        <v>12.16</v>
      </c>
      <c r="AQ31">
        <v>0</v>
      </c>
      <c r="AR31">
        <v>0</v>
      </c>
      <c r="AS31">
        <v>4.74</v>
      </c>
      <c r="AT31">
        <v>20.46</v>
      </c>
      <c r="AU31">
        <v>0</v>
      </c>
      <c r="AV31">
        <v>0</v>
      </c>
      <c r="AW31">
        <v>4.17</v>
      </c>
      <c r="AX31">
        <v>1.58</v>
      </c>
      <c r="AY31">
        <v>6.27</v>
      </c>
      <c r="AZ31">
        <v>0</v>
      </c>
      <c r="BA31">
        <v>0.51</v>
      </c>
      <c r="BB31">
        <v>0.52</v>
      </c>
      <c r="BC31">
        <v>2.36</v>
      </c>
      <c r="BD31">
        <v>25.93</v>
      </c>
      <c r="BE31">
        <v>3.04</v>
      </c>
      <c r="BF31">
        <v>1.0900000000000001</v>
      </c>
      <c r="BG31">
        <v>2.58</v>
      </c>
      <c r="BH31">
        <v>1.53</v>
      </c>
      <c r="BI31">
        <v>2.13</v>
      </c>
      <c r="BJ31">
        <v>3.91</v>
      </c>
      <c r="BK31">
        <v>6.22</v>
      </c>
      <c r="BL31">
        <v>53.66</v>
      </c>
      <c r="BM31">
        <v>67.77</v>
      </c>
      <c r="BN31">
        <v>40.22</v>
      </c>
      <c r="BO31">
        <v>15.88</v>
      </c>
      <c r="BP31">
        <v>23.15</v>
      </c>
      <c r="BQ31">
        <v>0.23</v>
      </c>
      <c r="BR31">
        <v>11.88</v>
      </c>
      <c r="BS31">
        <v>28.65</v>
      </c>
      <c r="BT31">
        <v>33.35</v>
      </c>
      <c r="BU31">
        <v>21.69</v>
      </c>
      <c r="BV31">
        <v>27.54</v>
      </c>
      <c r="BW31">
        <v>34.61</v>
      </c>
      <c r="BX31">
        <v>1.43</v>
      </c>
      <c r="BY31">
        <v>28.41</v>
      </c>
      <c r="BZ31">
        <v>9.0399999999999991</v>
      </c>
      <c r="CA31">
        <v>5.72</v>
      </c>
      <c r="CB31">
        <v>5.21</v>
      </c>
      <c r="CC31">
        <v>1.98</v>
      </c>
      <c r="CD31">
        <v>46.52</v>
      </c>
      <c r="CE31">
        <v>14.07</v>
      </c>
      <c r="CF31">
        <v>2.4300000000000002</v>
      </c>
      <c r="CG31">
        <v>6.17</v>
      </c>
      <c r="CH31">
        <v>1.19</v>
      </c>
      <c r="CI31">
        <v>48.08</v>
      </c>
      <c r="CJ31">
        <v>18.66</v>
      </c>
      <c r="CK31">
        <v>1.25</v>
      </c>
      <c r="CL31">
        <v>67.2</v>
      </c>
      <c r="CM31">
        <v>8.11</v>
      </c>
      <c r="CN31">
        <v>4.17</v>
      </c>
      <c r="CO31">
        <v>3.35</v>
      </c>
      <c r="CP31">
        <v>2.6</v>
      </c>
      <c r="CQ31">
        <v>3.01</v>
      </c>
      <c r="CR31">
        <v>0.65600000000000003</v>
      </c>
      <c r="CS31">
        <v>0.46400000000000002</v>
      </c>
      <c r="CT31">
        <v>0.156</v>
      </c>
      <c r="CU31">
        <v>0.79400000000000004</v>
      </c>
      <c r="CV31">
        <v>0.38900000000000001</v>
      </c>
      <c r="CW31">
        <v>7.0999999999999994E-2</v>
      </c>
      <c r="CX31">
        <v>6.6000000000000003E-2</v>
      </c>
      <c r="CY31">
        <v>0.70899999999999996</v>
      </c>
      <c r="CZ31">
        <v>0.23799999999999999</v>
      </c>
      <c r="DA31">
        <v>4.0000000000000001E-3</v>
      </c>
      <c r="DB31">
        <v>8.1000000000000003E-2</v>
      </c>
      <c r="DC31">
        <v>8.4000000000000005E-2</v>
      </c>
      <c r="DD31">
        <v>0.22600000000000001</v>
      </c>
      <c r="DE31">
        <v>0.57799999999999996</v>
      </c>
      <c r="DF31">
        <v>0.22800000000000001</v>
      </c>
      <c r="DG31">
        <v>6.0999999999999999E-2</v>
      </c>
      <c r="DH31">
        <v>2.2069999999999999</v>
      </c>
      <c r="DI31">
        <v>1.7999999999999999E-2</v>
      </c>
      <c r="DJ31">
        <v>1.9E-2</v>
      </c>
      <c r="DK31">
        <v>27.513999999999999</v>
      </c>
      <c r="DL31">
        <v>0.95</v>
      </c>
    </row>
    <row r="32" spans="2:116" x14ac:dyDescent="0.25">
      <c r="B32" t="s">
        <v>297</v>
      </c>
      <c r="C32" t="s">
        <v>245</v>
      </c>
      <c r="D32" t="s">
        <v>301</v>
      </c>
      <c r="E32">
        <v>169.21</v>
      </c>
      <c r="F32">
        <v>226.69</v>
      </c>
      <c r="G32">
        <v>132.51</v>
      </c>
      <c r="H32">
        <v>58.02</v>
      </c>
      <c r="I32">
        <v>66.010000000000005</v>
      </c>
      <c r="J32">
        <v>9.58</v>
      </c>
      <c r="K32">
        <v>128.53</v>
      </c>
      <c r="L32">
        <v>2.2799999999999998</v>
      </c>
      <c r="M32">
        <v>1.95</v>
      </c>
      <c r="N32">
        <v>2337.0100000000002</v>
      </c>
      <c r="O32">
        <v>83.47</v>
      </c>
      <c r="P32">
        <v>128.51</v>
      </c>
      <c r="Q32">
        <v>1546.6</v>
      </c>
      <c r="R32">
        <v>667.75</v>
      </c>
      <c r="S32">
        <v>627.91999999999996</v>
      </c>
      <c r="T32">
        <v>34.72</v>
      </c>
      <c r="U32">
        <v>674.99</v>
      </c>
      <c r="V32">
        <v>119.54</v>
      </c>
      <c r="W32">
        <v>18.66</v>
      </c>
      <c r="X32">
        <v>25.97</v>
      </c>
      <c r="Y32">
        <v>24.97</v>
      </c>
      <c r="Z32">
        <v>18.16</v>
      </c>
      <c r="AA32">
        <v>24.92</v>
      </c>
      <c r="AB32">
        <v>7.96</v>
      </c>
      <c r="AC32">
        <v>5.0199999999999996</v>
      </c>
      <c r="AD32">
        <v>35.14</v>
      </c>
      <c r="AE32">
        <v>15.83</v>
      </c>
      <c r="AF32">
        <v>28.42</v>
      </c>
      <c r="AG32">
        <v>9.25</v>
      </c>
      <c r="AH32">
        <v>62.15</v>
      </c>
      <c r="AI32">
        <v>55.42</v>
      </c>
      <c r="AJ32">
        <v>80.36</v>
      </c>
      <c r="AK32">
        <v>13.63</v>
      </c>
      <c r="AL32">
        <v>4.59</v>
      </c>
      <c r="AM32">
        <v>7.07</v>
      </c>
      <c r="AN32">
        <v>85.06</v>
      </c>
      <c r="AO32">
        <v>119.72</v>
      </c>
      <c r="AP32">
        <v>15.98</v>
      </c>
      <c r="AQ32">
        <v>0.97</v>
      </c>
      <c r="AR32">
        <v>0</v>
      </c>
      <c r="AS32">
        <v>4.17</v>
      </c>
      <c r="AT32">
        <v>18.670000000000002</v>
      </c>
      <c r="AU32">
        <v>2.61</v>
      </c>
      <c r="AV32">
        <v>1.1000000000000001</v>
      </c>
      <c r="AW32">
        <v>6.11</v>
      </c>
      <c r="AX32">
        <v>1.86</v>
      </c>
      <c r="AY32">
        <v>4.18</v>
      </c>
      <c r="AZ32">
        <v>0</v>
      </c>
      <c r="BA32">
        <v>1.07</v>
      </c>
      <c r="BB32">
        <v>1.1100000000000001</v>
      </c>
      <c r="BC32">
        <v>2.4500000000000002</v>
      </c>
      <c r="BD32">
        <v>20.73</v>
      </c>
      <c r="BE32">
        <v>3.9</v>
      </c>
      <c r="BF32">
        <v>1.54</v>
      </c>
      <c r="BG32">
        <v>2.85</v>
      </c>
      <c r="BH32">
        <v>6.61</v>
      </c>
      <c r="BI32">
        <v>4.21</v>
      </c>
      <c r="BJ32">
        <v>4.75</v>
      </c>
      <c r="BK32">
        <v>8.68</v>
      </c>
      <c r="BL32">
        <v>70.75</v>
      </c>
      <c r="BM32">
        <v>65.430000000000007</v>
      </c>
      <c r="BN32">
        <v>46.53</v>
      </c>
      <c r="BO32">
        <v>21.05</v>
      </c>
      <c r="BP32">
        <v>23.2</v>
      </c>
      <c r="BQ32">
        <v>1.82</v>
      </c>
      <c r="BR32">
        <v>12.8</v>
      </c>
      <c r="BS32">
        <v>36.869999999999997</v>
      </c>
      <c r="BT32">
        <v>32.56</v>
      </c>
      <c r="BU32">
        <v>24.76</v>
      </c>
      <c r="BV32">
        <v>36.72</v>
      </c>
      <c r="BW32">
        <v>34.53</v>
      </c>
      <c r="BX32">
        <v>1.91</v>
      </c>
      <c r="BY32">
        <v>37.119999999999997</v>
      </c>
      <c r="BZ32">
        <v>14.21</v>
      </c>
      <c r="CA32">
        <v>7.17</v>
      </c>
      <c r="CB32">
        <v>6.59</v>
      </c>
      <c r="CC32">
        <v>2.8</v>
      </c>
      <c r="CD32">
        <v>55.7</v>
      </c>
      <c r="CE32">
        <v>16.23</v>
      </c>
      <c r="CF32">
        <v>3.5</v>
      </c>
      <c r="CG32">
        <v>8.83</v>
      </c>
      <c r="CH32">
        <v>1.83</v>
      </c>
      <c r="CI32">
        <v>57.81</v>
      </c>
      <c r="CJ32">
        <v>21.06</v>
      </c>
      <c r="CK32">
        <v>2.67</v>
      </c>
      <c r="CL32">
        <v>85.48</v>
      </c>
      <c r="CM32">
        <v>11.01</v>
      </c>
      <c r="CN32">
        <v>6.96</v>
      </c>
      <c r="CO32">
        <v>4.67</v>
      </c>
      <c r="CP32">
        <v>3.05</v>
      </c>
      <c r="CQ32">
        <v>3.4</v>
      </c>
      <c r="CR32">
        <v>0.43</v>
      </c>
      <c r="CS32">
        <v>0.52500000000000002</v>
      </c>
      <c r="CT32">
        <v>0.16300000000000001</v>
      </c>
      <c r="CU32">
        <v>0.69599999999999995</v>
      </c>
      <c r="CV32">
        <v>0.30299999999999999</v>
      </c>
      <c r="CW32">
        <v>0.124</v>
      </c>
      <c r="CX32">
        <v>0.08</v>
      </c>
      <c r="CY32">
        <v>0.45400000000000001</v>
      </c>
      <c r="CZ32">
        <v>0.26900000000000002</v>
      </c>
      <c r="DA32">
        <v>3.0000000000000001E-3</v>
      </c>
      <c r="DB32">
        <v>7.5999999999999998E-2</v>
      </c>
      <c r="DC32">
        <v>9.4E-2</v>
      </c>
      <c r="DD32">
        <v>0.255</v>
      </c>
      <c r="DE32">
        <v>1.034</v>
      </c>
      <c r="DF32">
        <v>0.24399999999999999</v>
      </c>
      <c r="DG32">
        <v>4.2000000000000003E-2</v>
      </c>
      <c r="DH32">
        <v>1.262</v>
      </c>
      <c r="DI32">
        <v>1.7999999999999999E-2</v>
      </c>
      <c r="DJ32">
        <v>1.2999999999999999E-2</v>
      </c>
      <c r="DK32">
        <v>25.728000000000002</v>
      </c>
      <c r="DL32">
        <v>0.318</v>
      </c>
    </row>
    <row r="33" spans="2:116" x14ac:dyDescent="0.25">
      <c r="B33" t="s">
        <v>298</v>
      </c>
      <c r="C33" t="s">
        <v>245</v>
      </c>
      <c r="D33" t="s">
        <v>301</v>
      </c>
      <c r="E33">
        <v>139.26</v>
      </c>
      <c r="F33">
        <v>181.33</v>
      </c>
      <c r="G33">
        <v>98.01</v>
      </c>
      <c r="H33">
        <v>46.18</v>
      </c>
      <c r="I33">
        <v>49.26</v>
      </c>
      <c r="J33">
        <v>7.77</v>
      </c>
      <c r="K33">
        <v>91.22</v>
      </c>
      <c r="L33">
        <v>2.12</v>
      </c>
      <c r="M33">
        <v>1.85</v>
      </c>
      <c r="N33">
        <v>1658.7</v>
      </c>
      <c r="O33">
        <v>82.57</v>
      </c>
      <c r="P33">
        <v>100.8</v>
      </c>
      <c r="Q33">
        <v>1044</v>
      </c>
      <c r="R33">
        <v>578.47</v>
      </c>
      <c r="S33">
        <v>563.28</v>
      </c>
      <c r="T33">
        <v>29.6</v>
      </c>
      <c r="U33">
        <v>486.96</v>
      </c>
      <c r="V33">
        <v>103.59</v>
      </c>
      <c r="W33">
        <v>12.1</v>
      </c>
      <c r="X33">
        <v>12.98</v>
      </c>
      <c r="Y33">
        <v>17.77</v>
      </c>
      <c r="Z33">
        <v>17.66</v>
      </c>
      <c r="AA33">
        <v>17.91</v>
      </c>
      <c r="AB33">
        <v>8.52</v>
      </c>
      <c r="AC33">
        <v>3.69</v>
      </c>
      <c r="AD33">
        <v>27.77</v>
      </c>
      <c r="AE33">
        <v>13.1</v>
      </c>
      <c r="AF33">
        <v>28.13</v>
      </c>
      <c r="AG33">
        <v>6.72</v>
      </c>
      <c r="AH33">
        <v>47.13</v>
      </c>
      <c r="AI33">
        <v>45.73</v>
      </c>
      <c r="AJ33">
        <v>64.959999999999994</v>
      </c>
      <c r="AK33">
        <v>10.54</v>
      </c>
      <c r="AL33">
        <v>4.54</v>
      </c>
      <c r="AM33">
        <v>5.54</v>
      </c>
      <c r="AN33">
        <v>57.42</v>
      </c>
      <c r="AO33">
        <v>122.94</v>
      </c>
      <c r="AP33">
        <v>10.56</v>
      </c>
      <c r="AQ33">
        <v>0</v>
      </c>
      <c r="AR33">
        <v>0</v>
      </c>
      <c r="AS33">
        <v>4.24</v>
      </c>
      <c r="AT33">
        <v>18.010000000000002</v>
      </c>
      <c r="AU33">
        <v>0.5</v>
      </c>
      <c r="AV33">
        <v>0</v>
      </c>
      <c r="AW33">
        <v>5.83</v>
      </c>
      <c r="AX33">
        <v>1.61</v>
      </c>
      <c r="AY33">
        <v>5.41</v>
      </c>
      <c r="AZ33">
        <v>0</v>
      </c>
      <c r="BA33">
        <v>0.25</v>
      </c>
      <c r="BB33">
        <v>0.95</v>
      </c>
      <c r="BC33">
        <v>2.27</v>
      </c>
      <c r="BD33">
        <v>21.46</v>
      </c>
      <c r="BE33">
        <v>2.86</v>
      </c>
      <c r="BF33">
        <v>1.25</v>
      </c>
      <c r="BG33">
        <v>2.41</v>
      </c>
      <c r="BH33">
        <v>3.96</v>
      </c>
      <c r="BI33">
        <v>2.54</v>
      </c>
      <c r="BJ33">
        <v>4.18</v>
      </c>
      <c r="BK33">
        <v>5.35</v>
      </c>
      <c r="BL33">
        <v>61.79</v>
      </c>
      <c r="BM33">
        <v>59.98</v>
      </c>
      <c r="BN33">
        <v>36.82</v>
      </c>
      <c r="BO33">
        <v>18.39</v>
      </c>
      <c r="BP33">
        <v>20.58</v>
      </c>
      <c r="BQ33">
        <v>0.54</v>
      </c>
      <c r="BR33">
        <v>10.81</v>
      </c>
      <c r="BS33">
        <v>33.119999999999997</v>
      </c>
      <c r="BT33">
        <v>29.98</v>
      </c>
      <c r="BU33">
        <v>19.600000000000001</v>
      </c>
      <c r="BV33">
        <v>31.81</v>
      </c>
      <c r="BW33">
        <v>30.98</v>
      </c>
      <c r="BX33">
        <v>1.63</v>
      </c>
      <c r="BY33">
        <v>26.78</v>
      </c>
      <c r="BZ33">
        <v>9.17</v>
      </c>
      <c r="CA33">
        <v>5.61</v>
      </c>
      <c r="CB33">
        <v>5.14</v>
      </c>
      <c r="CC33">
        <v>2.57</v>
      </c>
      <c r="CD33">
        <v>45.18</v>
      </c>
      <c r="CE33">
        <v>12.23</v>
      </c>
      <c r="CF33">
        <v>2.59</v>
      </c>
      <c r="CG33">
        <v>6.54</v>
      </c>
      <c r="CH33">
        <v>1.22</v>
      </c>
      <c r="CI33">
        <v>47.91</v>
      </c>
      <c r="CJ33">
        <v>17.04</v>
      </c>
      <c r="CK33">
        <v>2.36</v>
      </c>
      <c r="CL33">
        <v>64.400000000000006</v>
      </c>
      <c r="CM33">
        <v>8.2799999999999994</v>
      </c>
      <c r="CN33">
        <v>4.6900000000000004</v>
      </c>
      <c r="CO33">
        <v>3.13</v>
      </c>
      <c r="CP33">
        <v>2.08</v>
      </c>
      <c r="CQ33">
        <v>2.69</v>
      </c>
      <c r="CR33">
        <v>0.7</v>
      </c>
      <c r="CS33">
        <v>0.46600000000000003</v>
      </c>
      <c r="CT33">
        <v>0.11600000000000001</v>
      </c>
      <c r="CU33">
        <v>0.69899999999999995</v>
      </c>
      <c r="CV33">
        <v>0.35599999999999998</v>
      </c>
      <c r="CW33">
        <v>8.0000000000000002E-3</v>
      </c>
      <c r="CX33">
        <v>9.1999999999999998E-2</v>
      </c>
      <c r="CY33">
        <v>0.39100000000000001</v>
      </c>
      <c r="CZ33">
        <v>0.27900000000000003</v>
      </c>
      <c r="DA33">
        <v>2E-3</v>
      </c>
      <c r="DB33">
        <v>7.6999999999999999E-2</v>
      </c>
      <c r="DC33">
        <v>8.7999999999999995E-2</v>
      </c>
      <c r="DD33">
        <v>0.23799999999999999</v>
      </c>
      <c r="DE33">
        <v>0.76700000000000002</v>
      </c>
      <c r="DF33">
        <v>0.17</v>
      </c>
      <c r="DG33">
        <v>4.8000000000000001E-2</v>
      </c>
      <c r="DH33">
        <v>1.1839999999999999</v>
      </c>
      <c r="DI33">
        <v>5.0000000000000001E-3</v>
      </c>
      <c r="DJ33">
        <v>0.01</v>
      </c>
      <c r="DK33">
        <v>22.498999999999999</v>
      </c>
      <c r="DL33">
        <v>0.59899999999999998</v>
      </c>
    </row>
    <row r="34" spans="2:116" x14ac:dyDescent="0.25">
      <c r="B34" t="s">
        <v>299</v>
      </c>
      <c r="C34" t="s">
        <v>245</v>
      </c>
      <c r="D34" t="s">
        <v>301</v>
      </c>
      <c r="E34">
        <v>155.52000000000001</v>
      </c>
      <c r="F34">
        <v>142.38999999999999</v>
      </c>
      <c r="G34">
        <v>90.84</v>
      </c>
      <c r="H34">
        <v>41.16</v>
      </c>
      <c r="I34">
        <v>34.9</v>
      </c>
      <c r="J34">
        <v>7</v>
      </c>
      <c r="K34">
        <v>80.650000000000006</v>
      </c>
      <c r="L34">
        <v>2.21</v>
      </c>
      <c r="M34">
        <v>2.31</v>
      </c>
      <c r="N34">
        <v>1466.34</v>
      </c>
      <c r="O34">
        <v>100.44</v>
      </c>
      <c r="P34">
        <v>75.650000000000006</v>
      </c>
      <c r="Q34">
        <v>873.11</v>
      </c>
      <c r="R34">
        <v>420.58</v>
      </c>
      <c r="S34">
        <v>624.76</v>
      </c>
      <c r="T34">
        <v>39.79</v>
      </c>
      <c r="U34">
        <v>454.84</v>
      </c>
      <c r="V34">
        <v>120.54</v>
      </c>
      <c r="W34">
        <v>14.79</v>
      </c>
      <c r="X34">
        <v>8.67</v>
      </c>
      <c r="Y34">
        <v>14.87</v>
      </c>
      <c r="Z34">
        <v>14.78</v>
      </c>
      <c r="AA34">
        <v>12.77</v>
      </c>
      <c r="AB34">
        <v>8.49</v>
      </c>
      <c r="AC34">
        <v>2.38</v>
      </c>
      <c r="AD34">
        <v>21.79</v>
      </c>
      <c r="AE34">
        <v>10.5</v>
      </c>
      <c r="AF34">
        <v>28.23</v>
      </c>
      <c r="AG34">
        <v>5.93</v>
      </c>
      <c r="AH34">
        <v>40.24</v>
      </c>
      <c r="AI34">
        <v>35.31</v>
      </c>
      <c r="AJ34">
        <v>56.93</v>
      </c>
      <c r="AK34">
        <v>9.8800000000000008</v>
      </c>
      <c r="AL34">
        <v>5.52</v>
      </c>
      <c r="AM34">
        <v>4.16</v>
      </c>
      <c r="AN34">
        <v>48.02</v>
      </c>
      <c r="AO34">
        <v>144.94</v>
      </c>
      <c r="AP34">
        <v>10.25</v>
      </c>
      <c r="AQ34">
        <v>0</v>
      </c>
      <c r="AR34">
        <v>0</v>
      </c>
      <c r="AS34">
        <v>4.29</v>
      </c>
      <c r="AT34">
        <v>18.88</v>
      </c>
      <c r="AU34">
        <v>0</v>
      </c>
      <c r="AV34">
        <v>0</v>
      </c>
      <c r="AW34">
        <v>3.31</v>
      </c>
      <c r="AX34">
        <v>1.25</v>
      </c>
      <c r="AY34">
        <v>6.33</v>
      </c>
      <c r="AZ34">
        <v>0</v>
      </c>
      <c r="BA34">
        <v>0.3</v>
      </c>
      <c r="BB34">
        <v>0.4</v>
      </c>
      <c r="BC34">
        <v>2.11</v>
      </c>
      <c r="BD34">
        <v>23.69</v>
      </c>
      <c r="BE34">
        <v>2.72</v>
      </c>
      <c r="BF34">
        <v>0.66</v>
      </c>
      <c r="BG34">
        <v>2.09</v>
      </c>
      <c r="BH34">
        <v>1.79</v>
      </c>
      <c r="BI34">
        <v>1.44</v>
      </c>
      <c r="BJ34">
        <v>3.54</v>
      </c>
      <c r="BK34">
        <v>5.39</v>
      </c>
      <c r="BL34">
        <v>43.95</v>
      </c>
      <c r="BM34">
        <v>66.36</v>
      </c>
      <c r="BN34">
        <v>33.71</v>
      </c>
      <c r="BO34">
        <v>12.91</v>
      </c>
      <c r="BP34">
        <v>21.84</v>
      </c>
      <c r="BQ34">
        <v>0.12</v>
      </c>
      <c r="BR34">
        <v>10.48</v>
      </c>
      <c r="BS34">
        <v>23.74</v>
      </c>
      <c r="BT34">
        <v>33.08</v>
      </c>
      <c r="BU34">
        <v>17.93</v>
      </c>
      <c r="BV34">
        <v>23.13</v>
      </c>
      <c r="BW34">
        <v>34.36</v>
      </c>
      <c r="BX34">
        <v>2.19</v>
      </c>
      <c r="BY34">
        <v>25.01</v>
      </c>
      <c r="BZ34">
        <v>7.73</v>
      </c>
      <c r="CA34">
        <v>5.4</v>
      </c>
      <c r="CB34">
        <v>5.0199999999999996</v>
      </c>
      <c r="CC34">
        <v>1.83</v>
      </c>
      <c r="CD34">
        <v>39.450000000000003</v>
      </c>
      <c r="CE34">
        <v>11.71</v>
      </c>
      <c r="CF34">
        <v>2.02</v>
      </c>
      <c r="CG34">
        <v>5.37</v>
      </c>
      <c r="CH34">
        <v>0.97</v>
      </c>
      <c r="CI34">
        <v>41.74</v>
      </c>
      <c r="CJ34">
        <v>16.53</v>
      </c>
      <c r="CK34">
        <v>1.29</v>
      </c>
      <c r="CL34">
        <v>59.46</v>
      </c>
      <c r="CM34">
        <v>7.61</v>
      </c>
      <c r="CN34">
        <v>3.87</v>
      </c>
      <c r="CO34">
        <v>2.98</v>
      </c>
      <c r="CP34">
        <v>2.2400000000000002</v>
      </c>
      <c r="CQ34">
        <v>2.7</v>
      </c>
      <c r="CR34">
        <v>0.51800000000000002</v>
      </c>
      <c r="CS34">
        <v>0.106</v>
      </c>
      <c r="CT34">
        <v>9.1999999999999998E-2</v>
      </c>
      <c r="CU34">
        <v>0.79800000000000004</v>
      </c>
      <c r="CV34">
        <v>0.39100000000000001</v>
      </c>
      <c r="CW34">
        <v>0.11700000000000001</v>
      </c>
      <c r="CX34">
        <v>6.0999999999999999E-2</v>
      </c>
      <c r="CY34">
        <v>0.51900000000000002</v>
      </c>
      <c r="CZ34">
        <v>0.23599999999999999</v>
      </c>
      <c r="DA34">
        <v>1E-3</v>
      </c>
      <c r="DB34">
        <v>7.0999999999999994E-2</v>
      </c>
      <c r="DC34">
        <v>7.5999999999999998E-2</v>
      </c>
      <c r="DD34">
        <v>0.17199999999999999</v>
      </c>
      <c r="DE34">
        <v>0.78800000000000003</v>
      </c>
      <c r="DF34">
        <v>0.2</v>
      </c>
      <c r="DG34">
        <v>7.2999999999999995E-2</v>
      </c>
      <c r="DH34">
        <v>1.3580000000000001</v>
      </c>
      <c r="DI34">
        <v>8.9999999999999993E-3</v>
      </c>
      <c r="DJ34">
        <v>8.9999999999999993E-3</v>
      </c>
      <c r="DK34">
        <v>25.15</v>
      </c>
      <c r="DL34">
        <v>0.626</v>
      </c>
    </row>
    <row r="35" spans="2:116" x14ac:dyDescent="0.25">
      <c r="D35" s="4" t="s">
        <v>103</v>
      </c>
      <c r="E35" s="1">
        <f t="shared" ref="E35:BK35" si="3">AVERAGE(E19:E34)</f>
        <v>163.52250000000001</v>
      </c>
      <c r="F35" s="1">
        <f t="shared" si="3"/>
        <v>155.08499999999998</v>
      </c>
      <c r="G35" s="1">
        <f t="shared" si="3"/>
        <v>95.726874999999993</v>
      </c>
      <c r="H35" s="1">
        <f t="shared" si="3"/>
        <v>46.236874999999998</v>
      </c>
      <c r="I35" s="1">
        <f t="shared" si="3"/>
        <v>38.66375</v>
      </c>
      <c r="J35" s="1">
        <f t="shared" si="3"/>
        <v>8.4131250000000009</v>
      </c>
      <c r="K35" s="1">
        <f t="shared" si="3"/>
        <v>88.715625000000003</v>
      </c>
      <c r="L35" s="1">
        <f t="shared" si="3"/>
        <v>2.0731250000000001</v>
      </c>
      <c r="M35" s="1">
        <f t="shared" si="3"/>
        <v>2.4325000000000006</v>
      </c>
      <c r="N35" s="1">
        <f t="shared" si="3"/>
        <v>1613.0875000000001</v>
      </c>
      <c r="O35" s="1">
        <f t="shared" si="3"/>
        <v>94.423749999999998</v>
      </c>
      <c r="P35" s="1">
        <f t="shared" si="3"/>
        <v>87.435000000000016</v>
      </c>
      <c r="Q35" s="1">
        <f t="shared" si="3"/>
        <v>990.55312500000002</v>
      </c>
      <c r="R35" s="1">
        <f t="shared" si="3"/>
        <v>447.38749999999999</v>
      </c>
      <c r="S35" s="1">
        <f t="shared" si="3"/>
        <v>605.041875</v>
      </c>
      <c r="T35" s="1">
        <f t="shared" si="3"/>
        <v>21.973750000000003</v>
      </c>
      <c r="U35" s="1">
        <f t="shared" si="3"/>
        <v>522.47375</v>
      </c>
      <c r="V35" s="1">
        <f t="shared" si="3"/>
        <v>129.88000000000002</v>
      </c>
      <c r="W35" s="1">
        <f t="shared" si="3"/>
        <v>17.586875000000003</v>
      </c>
      <c r="X35" s="1">
        <f t="shared" si="3"/>
        <v>10.855625</v>
      </c>
      <c r="Y35" s="1">
        <f t="shared" si="3"/>
        <v>16.938749999999999</v>
      </c>
      <c r="Z35" s="1">
        <f t="shared" si="3"/>
        <v>15.809999999999999</v>
      </c>
      <c r="AA35" s="1">
        <f t="shared" si="3"/>
        <v>16.383125</v>
      </c>
      <c r="AB35" s="1">
        <f t="shared" si="3"/>
        <v>8.4962499999999999</v>
      </c>
      <c r="AC35" s="1">
        <f t="shared" si="3"/>
        <v>3.1487500000000002</v>
      </c>
      <c r="AD35" s="1">
        <f t="shared" si="3"/>
        <v>22.873125000000002</v>
      </c>
      <c r="AE35" s="1">
        <f t="shared" si="3"/>
        <v>10.561250000000001</v>
      </c>
      <c r="AF35" s="1">
        <f t="shared" si="3"/>
        <v>29.869375000000002</v>
      </c>
      <c r="AG35" s="1">
        <f t="shared" si="3"/>
        <v>6.5412499999999998</v>
      </c>
      <c r="AH35" s="1">
        <f t="shared" si="3"/>
        <v>43.341250000000002</v>
      </c>
      <c r="AI35" s="1">
        <f t="shared" si="3"/>
        <v>39.366249999999994</v>
      </c>
      <c r="AJ35" s="1">
        <f t="shared" si="3"/>
        <v>58.883125</v>
      </c>
      <c r="AK35" s="1">
        <f t="shared" si="3"/>
        <v>12.055624999999997</v>
      </c>
      <c r="AL35" s="1">
        <f t="shared" si="3"/>
        <v>5.1924999999999999</v>
      </c>
      <c r="AM35" s="1">
        <f t="shared" si="3"/>
        <v>4.8081249999999995</v>
      </c>
      <c r="AN35" s="1">
        <f t="shared" si="3"/>
        <v>54.477499999999999</v>
      </c>
      <c r="AO35" s="1">
        <f t="shared" si="3"/>
        <v>147.77687499999999</v>
      </c>
      <c r="AP35" s="1">
        <f t="shared" si="3"/>
        <v>11.134375</v>
      </c>
      <c r="AQ35" s="1">
        <f t="shared" si="3"/>
        <v>0.16312499999999999</v>
      </c>
      <c r="AR35" s="1">
        <f t="shared" si="3"/>
        <v>0.24687500000000001</v>
      </c>
      <c r="AS35" s="1">
        <f t="shared" si="3"/>
        <v>4.59</v>
      </c>
      <c r="AT35" s="1">
        <f t="shared" si="3"/>
        <v>18.903749999999999</v>
      </c>
      <c r="AU35" s="1">
        <f t="shared" si="3"/>
        <v>0.36249999999999999</v>
      </c>
      <c r="AV35" s="1">
        <f t="shared" si="3"/>
        <v>0.13500000000000001</v>
      </c>
      <c r="AW35" s="1">
        <f t="shared" si="3"/>
        <v>4.0425000000000004</v>
      </c>
      <c r="AX35" s="1">
        <f t="shared" si="3"/>
        <v>1.8068749999999998</v>
      </c>
      <c r="AY35" s="1">
        <f t="shared" si="3"/>
        <v>5.7724999999999982</v>
      </c>
      <c r="AZ35" s="1">
        <f t="shared" si="3"/>
        <v>0</v>
      </c>
      <c r="BA35" s="1">
        <f t="shared" si="3"/>
        <v>0.47562499999999996</v>
      </c>
      <c r="BB35" s="1">
        <f t="shared" si="3"/>
        <v>0.45312500000000011</v>
      </c>
      <c r="BC35" s="1">
        <f t="shared" si="3"/>
        <v>2.2831250000000001</v>
      </c>
      <c r="BD35" s="1">
        <f t="shared" si="3"/>
        <v>24.1675</v>
      </c>
      <c r="BE35" s="1">
        <f t="shared" si="3"/>
        <v>2.8306249999999999</v>
      </c>
      <c r="BF35" s="1">
        <f t="shared" si="3"/>
        <v>1.1556249999999999</v>
      </c>
      <c r="BG35" s="1">
        <f t="shared" si="3"/>
        <v>2.6487500000000006</v>
      </c>
      <c r="BH35" s="1">
        <f t="shared" si="3"/>
        <v>2.0093750000000004</v>
      </c>
      <c r="BI35" s="1">
        <f t="shared" si="3"/>
        <v>1.8274999999999999</v>
      </c>
      <c r="BJ35" s="1">
        <f t="shared" si="3"/>
        <v>3.8099999999999996</v>
      </c>
      <c r="BK35" s="1">
        <f t="shared" si="3"/>
        <v>6.49125</v>
      </c>
      <c r="BL35" s="1">
        <f t="shared" ref="BL35:CZ35" si="4">AVERAGE(BL19:BL34)</f>
        <v>47.385000000000005</v>
      </c>
      <c r="BM35" s="1">
        <f t="shared" si="4"/>
        <v>64.112499999999997</v>
      </c>
      <c r="BN35" s="1">
        <f t="shared" si="4"/>
        <v>39.208750000000009</v>
      </c>
      <c r="BO35" s="1">
        <f t="shared" si="4"/>
        <v>13.918750000000001</v>
      </c>
      <c r="BP35" s="1">
        <f t="shared" si="4"/>
        <v>21.412499999999998</v>
      </c>
      <c r="BQ35" s="1">
        <f t="shared" si="4"/>
        <v>0.28750000000000003</v>
      </c>
      <c r="BR35" s="1">
        <f t="shared" si="4"/>
        <v>11.464375</v>
      </c>
      <c r="BS35" s="1">
        <f t="shared" si="4"/>
        <v>25.30875</v>
      </c>
      <c r="BT35" s="1">
        <f t="shared" si="4"/>
        <v>31.659375000000001</v>
      </c>
      <c r="BU35" s="1">
        <f t="shared" si="4"/>
        <v>21.026875000000004</v>
      </c>
      <c r="BV35" s="1">
        <f t="shared" si="4"/>
        <v>24.604375000000001</v>
      </c>
      <c r="BW35" s="1">
        <f t="shared" si="4"/>
        <v>33.276250000000005</v>
      </c>
      <c r="BX35" s="1">
        <f t="shared" si="4"/>
        <v>1.2093750000000001</v>
      </c>
      <c r="BY35" s="1">
        <f t="shared" si="4"/>
        <v>28.733750000000001</v>
      </c>
      <c r="BZ35" s="1">
        <f t="shared" si="4"/>
        <v>8.9431249999999984</v>
      </c>
      <c r="CA35" s="1">
        <f t="shared" si="4"/>
        <v>5.7481250000000008</v>
      </c>
      <c r="CB35" s="1">
        <f t="shared" si="4"/>
        <v>5.1787499999999991</v>
      </c>
      <c r="CC35" s="1">
        <f t="shared" si="4"/>
        <v>2.0787499999999999</v>
      </c>
      <c r="CD35" s="1">
        <f t="shared" si="4"/>
        <v>42.972499999999997</v>
      </c>
      <c r="CE35" s="1">
        <f t="shared" si="4"/>
        <v>13.126249999999999</v>
      </c>
      <c r="CF35" s="1">
        <f t="shared" si="4"/>
        <v>2.0143750000000002</v>
      </c>
      <c r="CG35" s="1">
        <f t="shared" si="4"/>
        <v>5.7918750000000001</v>
      </c>
      <c r="CH35" s="1">
        <f t="shared" si="4"/>
        <v>1.0874999999999999</v>
      </c>
      <c r="CI35" s="1">
        <f t="shared" si="4"/>
        <v>45.038125000000001</v>
      </c>
      <c r="CJ35" s="1">
        <f t="shared" si="4"/>
        <v>17.923749999999998</v>
      </c>
      <c r="CK35" s="1">
        <f t="shared" si="4"/>
        <v>1.3306249999999999</v>
      </c>
      <c r="CL35" s="1">
        <f t="shared" si="4"/>
        <v>64.34375</v>
      </c>
      <c r="CM35" s="1">
        <f t="shared" si="4"/>
        <v>8.6637500000000021</v>
      </c>
      <c r="CN35" s="1">
        <f t="shared" si="4"/>
        <v>3.9087499999999995</v>
      </c>
      <c r="CO35" s="1">
        <f t="shared" si="4"/>
        <v>3.3681250000000005</v>
      </c>
      <c r="CP35" s="1">
        <f t="shared" si="4"/>
        <v>2.3531250000000004</v>
      </c>
      <c r="CQ35" s="1">
        <f t="shared" si="4"/>
        <v>2.6749999999999998</v>
      </c>
      <c r="CR35" s="1">
        <f t="shared" si="4"/>
        <v>0.49912499999999987</v>
      </c>
      <c r="CS35" s="1">
        <f t="shared" si="4"/>
        <v>0.29187500000000005</v>
      </c>
      <c r="CT35" s="1">
        <f t="shared" si="4"/>
        <v>0.1383125</v>
      </c>
      <c r="CU35" s="1">
        <f t="shared" si="4"/>
        <v>0.74068750000000005</v>
      </c>
      <c r="CV35" s="1">
        <f t="shared" si="4"/>
        <v>0.40625</v>
      </c>
      <c r="CW35" s="1">
        <f t="shared" si="4"/>
        <v>9.1624999999999984E-2</v>
      </c>
      <c r="CX35" s="1">
        <f t="shared" si="4"/>
        <v>9.4062500000000007E-2</v>
      </c>
      <c r="CY35" s="1">
        <f t="shared" si="4"/>
        <v>0.54587499999999989</v>
      </c>
      <c r="CZ35" s="1">
        <f t="shared" si="4"/>
        <v>0.229375</v>
      </c>
      <c r="DA35" s="1">
        <f t="shared" ref="DA35:DL35" si="5">AVERAGE(DA19:DA34)</f>
        <v>5.9375000000000009E-3</v>
      </c>
      <c r="DB35" s="1">
        <f t="shared" si="5"/>
        <v>7.4874999999999983E-2</v>
      </c>
      <c r="DC35" s="1">
        <f t="shared" si="5"/>
        <v>8.7500000000000008E-2</v>
      </c>
      <c r="DD35" s="1">
        <f t="shared" si="5"/>
        <v>0.21256249999999999</v>
      </c>
      <c r="DE35" s="1">
        <f t="shared" si="5"/>
        <v>0.72806250000000006</v>
      </c>
      <c r="DF35" s="1">
        <f t="shared" si="5"/>
        <v>0.22993750000000002</v>
      </c>
      <c r="DG35" s="1">
        <f t="shared" si="5"/>
        <v>5.50625E-2</v>
      </c>
      <c r="DH35" s="1">
        <f t="shared" si="5"/>
        <v>1.7258125</v>
      </c>
      <c r="DI35" s="1">
        <f t="shared" si="5"/>
        <v>2.0375000000000004E-2</v>
      </c>
      <c r="DJ35" s="1">
        <f t="shared" si="5"/>
        <v>1.1812500000000002E-2</v>
      </c>
      <c r="DK35" s="1">
        <f t="shared" si="5"/>
        <v>24.746500000000001</v>
      </c>
      <c r="DL35" s="1">
        <f t="shared" si="5"/>
        <v>0.57906250000000004</v>
      </c>
    </row>
    <row r="36" spans="2:116" x14ac:dyDescent="0.25">
      <c r="D36" s="4" t="s">
        <v>266</v>
      </c>
      <c r="E36">
        <f t="shared" ref="E36:AH36" si="6">_xlfn.T.TEST(E19:E34,E5:E16,2,2)</f>
        <v>0.58101449019068485</v>
      </c>
      <c r="F36">
        <f t="shared" si="6"/>
        <v>0.82618694851610708</v>
      </c>
      <c r="G36">
        <f t="shared" si="6"/>
        <v>0.8152512579355784</v>
      </c>
      <c r="H36">
        <f t="shared" si="6"/>
        <v>0.69496803640500837</v>
      </c>
      <c r="I36">
        <f t="shared" si="6"/>
        <v>0.15741928288321652</v>
      </c>
      <c r="J36">
        <f t="shared" si="6"/>
        <v>0.97212375615983415</v>
      </c>
      <c r="K36">
        <f t="shared" si="6"/>
        <v>0.99812792903599101</v>
      </c>
      <c r="L36">
        <f t="shared" si="6"/>
        <v>0.97091387070504642</v>
      </c>
      <c r="M36">
        <f t="shared" si="6"/>
        <v>5.6893904390554313E-2</v>
      </c>
      <c r="N36">
        <f t="shared" si="6"/>
        <v>0.99821358929049597</v>
      </c>
      <c r="O36">
        <f t="shared" si="6"/>
        <v>0.59477698896341913</v>
      </c>
      <c r="P36">
        <f t="shared" si="6"/>
        <v>0.45951147534915127</v>
      </c>
      <c r="Q36">
        <f t="shared" si="6"/>
        <v>0.76429703770312252</v>
      </c>
      <c r="R36">
        <f t="shared" si="6"/>
        <v>0.48588752108579336</v>
      </c>
      <c r="S36">
        <f t="shared" si="6"/>
        <v>0.25543822406744854</v>
      </c>
      <c r="T36" s="2">
        <f t="shared" si="6"/>
        <v>2.840076758512633E-2</v>
      </c>
      <c r="U36">
        <f t="shared" si="6"/>
        <v>0.26835735018969398</v>
      </c>
      <c r="V36">
        <f t="shared" si="6"/>
        <v>0.25450545904107275</v>
      </c>
      <c r="W36">
        <f t="shared" si="6"/>
        <v>0.76410073205104223</v>
      </c>
      <c r="X36">
        <f t="shared" si="6"/>
        <v>0.33453035287054234</v>
      </c>
      <c r="Y36">
        <f t="shared" si="6"/>
        <v>0.692008614972073</v>
      </c>
      <c r="Z36">
        <f t="shared" si="6"/>
        <v>0.17655639993881012</v>
      </c>
      <c r="AA36">
        <f t="shared" si="6"/>
        <v>0.5521061840145447</v>
      </c>
      <c r="AB36">
        <f t="shared" si="6"/>
        <v>0.11898911959862223</v>
      </c>
      <c r="AC36">
        <f t="shared" si="6"/>
        <v>0.55431123524345227</v>
      </c>
      <c r="AD36">
        <f t="shared" si="6"/>
        <v>0.4959713820438908</v>
      </c>
      <c r="AE36">
        <f t="shared" si="6"/>
        <v>0.64072720327491495</v>
      </c>
      <c r="AF36">
        <f t="shared" si="6"/>
        <v>0.1250346525296134</v>
      </c>
      <c r="AG36">
        <f t="shared" si="6"/>
        <v>0.51323335701039652</v>
      </c>
      <c r="AH36">
        <f t="shared" si="6"/>
        <v>0.65864854022676966</v>
      </c>
      <c r="AI36">
        <f t="shared" ref="AI36:BK36" si="7">_xlfn.T.TEST(AI19:AI34,AI5:AI16,2,2)</f>
        <v>0.14186398328959435</v>
      </c>
      <c r="AJ36">
        <f t="shared" si="7"/>
        <v>0.41432434641409088</v>
      </c>
      <c r="AK36">
        <f t="shared" si="7"/>
        <v>0.8952390469169349</v>
      </c>
      <c r="AL36">
        <f t="shared" si="7"/>
        <v>0.59598820069649672</v>
      </c>
      <c r="AM36">
        <f t="shared" si="7"/>
        <v>0.46024408423229524</v>
      </c>
      <c r="AN36">
        <f t="shared" si="7"/>
        <v>0.764355828696335</v>
      </c>
      <c r="AO36">
        <f t="shared" si="7"/>
        <v>0.12578814597047322</v>
      </c>
      <c r="AP36">
        <f t="shared" si="7"/>
        <v>0.59498006564501904</v>
      </c>
      <c r="AQ36">
        <f t="shared" si="7"/>
        <v>0.15171740839706635</v>
      </c>
      <c r="AR36">
        <f t="shared" si="7"/>
        <v>0.55437633077570259</v>
      </c>
      <c r="AS36">
        <f t="shared" si="7"/>
        <v>9.5139643322503922E-2</v>
      </c>
      <c r="AT36">
        <f t="shared" si="7"/>
        <v>0.11506498523271774</v>
      </c>
      <c r="AU36">
        <f t="shared" si="7"/>
        <v>0.36561340059853986</v>
      </c>
      <c r="AV36">
        <f t="shared" si="7"/>
        <v>0.99511655060192006</v>
      </c>
      <c r="AW36">
        <f t="shared" si="7"/>
        <v>0.30147955197014248</v>
      </c>
      <c r="AX36">
        <f t="shared" si="7"/>
        <v>0.72840625313401586</v>
      </c>
      <c r="AY36">
        <f t="shared" si="7"/>
        <v>0.25949289669916398</v>
      </c>
      <c r="AZ36">
        <f t="shared" si="7"/>
        <v>0.2557220171187361</v>
      </c>
      <c r="BA36">
        <f t="shared" si="7"/>
        <v>0.74619733396334587</v>
      </c>
      <c r="BB36">
        <f t="shared" si="7"/>
        <v>0.40414455722836351</v>
      </c>
      <c r="BC36">
        <f t="shared" si="7"/>
        <v>0.24976810305932465</v>
      </c>
      <c r="BD36">
        <f t="shared" si="7"/>
        <v>0.12134681347967839</v>
      </c>
      <c r="BE36">
        <f t="shared" si="7"/>
        <v>0.75569200795277525</v>
      </c>
      <c r="BF36">
        <f t="shared" si="7"/>
        <v>0.30666005065775842</v>
      </c>
      <c r="BG36">
        <f t="shared" si="7"/>
        <v>0.5062423302470338</v>
      </c>
      <c r="BH36">
        <f t="shared" si="7"/>
        <v>7.3234914634857443E-2</v>
      </c>
      <c r="BI36">
        <f t="shared" si="7"/>
        <v>0.13569855811405757</v>
      </c>
      <c r="BJ36">
        <f t="shared" si="7"/>
        <v>0.89440053345312187</v>
      </c>
      <c r="BK36">
        <f t="shared" si="7"/>
        <v>0.63190199362210486</v>
      </c>
      <c r="BL36">
        <f t="shared" ref="BL36:CF36" si="8">_xlfn.T.TEST(BL19:BL34,BL5:BL16,2,2)</f>
        <v>0.56949598972433479</v>
      </c>
      <c r="BM36">
        <f t="shared" si="8"/>
        <v>0.22591520562860262</v>
      </c>
      <c r="BN36">
        <f t="shared" si="8"/>
        <v>8.7402770704428534E-2</v>
      </c>
      <c r="BO36">
        <f t="shared" si="8"/>
        <v>0.64719064022693085</v>
      </c>
      <c r="BP36">
        <f t="shared" si="8"/>
        <v>0.15414733777857414</v>
      </c>
      <c r="BQ36" s="2">
        <f t="shared" si="8"/>
        <v>1.0058359517594224E-2</v>
      </c>
      <c r="BR36">
        <f t="shared" si="8"/>
        <v>7.1464114173084459E-2</v>
      </c>
      <c r="BS36">
        <f t="shared" si="8"/>
        <v>0.54070231798707946</v>
      </c>
      <c r="BT36">
        <f t="shared" si="8"/>
        <v>0.24642929724890666</v>
      </c>
      <c r="BU36">
        <f t="shared" si="8"/>
        <v>0.11766724310649411</v>
      </c>
      <c r="BV36">
        <f t="shared" si="8"/>
        <v>0.48573518048808317</v>
      </c>
      <c r="BW36">
        <f t="shared" si="8"/>
        <v>0.25489238482199894</v>
      </c>
      <c r="BX36" s="2">
        <f t="shared" si="8"/>
        <v>2.8473664436013728E-2</v>
      </c>
      <c r="BY36">
        <f t="shared" si="8"/>
        <v>0.26856325590508323</v>
      </c>
      <c r="BZ36">
        <f t="shared" si="8"/>
        <v>0.66723875004543098</v>
      </c>
      <c r="CA36">
        <f t="shared" si="8"/>
        <v>0.3029916764992529</v>
      </c>
      <c r="CB36">
        <f t="shared" si="8"/>
        <v>0.68040150308885594</v>
      </c>
      <c r="CC36">
        <f t="shared" si="8"/>
        <v>0.24830427306169561</v>
      </c>
      <c r="CD36">
        <f t="shared" si="8"/>
        <v>0.58179910271960567</v>
      </c>
      <c r="CE36">
        <f t="shared" si="8"/>
        <v>0.16740758511372705</v>
      </c>
      <c r="CF36">
        <f t="shared" si="8"/>
        <v>7.6568185797865257E-2</v>
      </c>
      <c r="CG36">
        <f t="shared" ref="CG36:CZ36" si="9">_xlfn.T.TEST(CG19:CG34,CG5:CG16,2,2)</f>
        <v>0.96133667588263394</v>
      </c>
      <c r="CH36">
        <f t="shared" si="9"/>
        <v>0.9828299337137345</v>
      </c>
      <c r="CI36">
        <f t="shared" si="9"/>
        <v>0.56804935032890325</v>
      </c>
      <c r="CJ36">
        <f t="shared" si="9"/>
        <v>0.16372199601731244</v>
      </c>
      <c r="CK36" s="2">
        <f t="shared" si="9"/>
        <v>2.2962431148438774E-3</v>
      </c>
      <c r="CL36">
        <f t="shared" si="9"/>
        <v>0.32126990321537835</v>
      </c>
      <c r="CM36">
        <f t="shared" si="9"/>
        <v>0.48733746450506388</v>
      </c>
      <c r="CN36" s="2">
        <f t="shared" si="9"/>
        <v>2.810367290743301E-2</v>
      </c>
      <c r="CO36">
        <f t="shared" si="9"/>
        <v>0.50302705836246364</v>
      </c>
      <c r="CP36">
        <f t="shared" si="9"/>
        <v>0.38135960606081465</v>
      </c>
      <c r="CQ36">
        <f t="shared" si="9"/>
        <v>0.5849026067631885</v>
      </c>
      <c r="CR36">
        <f t="shared" si="9"/>
        <v>0.62793506937110288</v>
      </c>
      <c r="CS36">
        <f t="shared" si="9"/>
        <v>0.67016928484724647</v>
      </c>
      <c r="CT36">
        <f t="shared" si="9"/>
        <v>0.54061794647794104</v>
      </c>
      <c r="CU36">
        <f t="shared" si="9"/>
        <v>0.59204399372359751</v>
      </c>
      <c r="CV36">
        <f t="shared" si="9"/>
        <v>9.8612768572093543E-2</v>
      </c>
      <c r="CW36">
        <f t="shared" si="9"/>
        <v>0.72059453687617148</v>
      </c>
      <c r="CX36" s="2">
        <f t="shared" si="9"/>
        <v>3.6243078997277682E-2</v>
      </c>
      <c r="CY36">
        <f t="shared" si="9"/>
        <v>0.1006495278073285</v>
      </c>
      <c r="CZ36">
        <f t="shared" si="9"/>
        <v>0.43804685581936909</v>
      </c>
      <c r="DA36">
        <f t="shared" ref="DA36:DL36" si="10">_xlfn.T.TEST(DA19:DA34,DA5:DA16,2,2)</f>
        <v>0.30758929315172612</v>
      </c>
      <c r="DB36">
        <f t="shared" si="10"/>
        <v>0.10546803990934933</v>
      </c>
      <c r="DC36">
        <f t="shared" si="10"/>
        <v>0.52126480991507074</v>
      </c>
      <c r="DD36">
        <f t="shared" si="10"/>
        <v>0.26567228995099579</v>
      </c>
      <c r="DE36">
        <f t="shared" si="10"/>
        <v>0.8175448136968011</v>
      </c>
      <c r="DF36">
        <f t="shared" si="10"/>
        <v>0.50896242066980946</v>
      </c>
      <c r="DG36" s="2">
        <f t="shared" si="10"/>
        <v>4.924800345885471E-2</v>
      </c>
      <c r="DH36">
        <f t="shared" si="10"/>
        <v>0.86831252406492754</v>
      </c>
      <c r="DI36">
        <f t="shared" si="10"/>
        <v>9.5497335610397846E-2</v>
      </c>
      <c r="DJ36">
        <f t="shared" si="10"/>
        <v>0.13418706007975875</v>
      </c>
      <c r="DK36">
        <f t="shared" si="10"/>
        <v>0.56612322431369866</v>
      </c>
      <c r="DL36">
        <f t="shared" si="10"/>
        <v>0.67651279176770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7E8D-26E7-4341-B9BE-FCE9E07450BA}">
  <dimension ref="A1:DG35"/>
  <sheetViews>
    <sheetView workbookViewId="0">
      <selection activeCell="G28" sqref="G28"/>
    </sheetView>
  </sheetViews>
  <sheetFormatPr defaultColWidth="12.5703125" defaultRowHeight="15" x14ac:dyDescent="0.25"/>
  <cols>
    <col min="12" max="12" width="11.28515625" customWidth="1"/>
    <col min="95" max="95" width="14.5703125" customWidth="1"/>
    <col min="102" max="102" width="14" customWidth="1"/>
    <col min="104" max="104" width="17" customWidth="1"/>
    <col min="107" max="107" width="16.28515625" customWidth="1"/>
    <col min="110" max="110" width="15.85546875" customWidth="1"/>
  </cols>
  <sheetData>
    <row r="1" spans="1:111" x14ac:dyDescent="0.25">
      <c r="A1" s="4" t="s">
        <v>259</v>
      </c>
    </row>
    <row r="2" spans="1:111" x14ac:dyDescent="0.25">
      <c r="A2" s="4" t="s">
        <v>260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36</v>
      </c>
      <c r="AP2" t="s">
        <v>37</v>
      </c>
      <c r="AQ2" t="s">
        <v>38</v>
      </c>
      <c r="AR2" t="s">
        <v>39</v>
      </c>
      <c r="AS2" t="s">
        <v>40</v>
      </c>
      <c r="AT2" t="s">
        <v>41</v>
      </c>
      <c r="AU2" t="s">
        <v>42</v>
      </c>
      <c r="AV2" t="s">
        <v>272</v>
      </c>
      <c r="AW2" t="s">
        <v>273</v>
      </c>
      <c r="AX2" t="s">
        <v>43</v>
      </c>
      <c r="AY2" t="s">
        <v>44</v>
      </c>
      <c r="AZ2" t="s">
        <v>45</v>
      </c>
      <c r="BA2" t="s">
        <v>274</v>
      </c>
      <c r="BB2" t="s">
        <v>46</v>
      </c>
      <c r="BC2" t="s">
        <v>47</v>
      </c>
      <c r="BD2" t="s">
        <v>48</v>
      </c>
      <c r="BE2" t="s">
        <v>49</v>
      </c>
      <c r="BF2" t="s">
        <v>50</v>
      </c>
      <c r="BG2" t="s">
        <v>51</v>
      </c>
      <c r="BH2" t="s">
        <v>52</v>
      </c>
      <c r="BI2" t="s">
        <v>53</v>
      </c>
      <c r="BJ2" t="s">
        <v>54</v>
      </c>
      <c r="BK2" t="s">
        <v>55</v>
      </c>
      <c r="BL2" t="s">
        <v>56</v>
      </c>
      <c r="BM2" t="s">
        <v>57</v>
      </c>
      <c r="BN2" t="s">
        <v>58</v>
      </c>
      <c r="BO2" t="s">
        <v>59</v>
      </c>
      <c r="BP2" t="s">
        <v>60</v>
      </c>
      <c r="BQ2" t="s">
        <v>61</v>
      </c>
      <c r="BR2" t="s">
        <v>62</v>
      </c>
      <c r="BS2" t="s">
        <v>63</v>
      </c>
      <c r="BT2" t="s">
        <v>64</v>
      </c>
      <c r="BU2" t="s">
        <v>65</v>
      </c>
      <c r="BV2" t="s">
        <v>66</v>
      </c>
      <c r="BW2" t="s">
        <v>67</v>
      </c>
      <c r="BX2" t="s">
        <v>68</v>
      </c>
      <c r="BY2" t="s">
        <v>69</v>
      </c>
      <c r="BZ2" t="s">
        <v>70</v>
      </c>
      <c r="CA2" t="s">
        <v>71</v>
      </c>
      <c r="CB2" t="s">
        <v>72</v>
      </c>
      <c r="CC2" t="s">
        <v>73</v>
      </c>
      <c r="CD2" t="s">
        <v>74</v>
      </c>
      <c r="CE2" t="s">
        <v>75</v>
      </c>
      <c r="CF2" t="s">
        <v>76</v>
      </c>
      <c r="CG2" t="s">
        <v>77</v>
      </c>
      <c r="CH2" t="s">
        <v>78</v>
      </c>
      <c r="CI2" t="s">
        <v>79</v>
      </c>
      <c r="CJ2" t="s">
        <v>80</v>
      </c>
      <c r="CK2" t="s">
        <v>81</v>
      </c>
      <c r="CL2" t="s">
        <v>82</v>
      </c>
      <c r="CM2" t="s">
        <v>83</v>
      </c>
      <c r="CN2" t="s">
        <v>84</v>
      </c>
      <c r="CO2" t="s">
        <v>275</v>
      </c>
      <c r="CP2" t="s">
        <v>85</v>
      </c>
      <c r="CQ2" t="s">
        <v>86</v>
      </c>
      <c r="CR2" t="s">
        <v>87</v>
      </c>
      <c r="CS2" t="s">
        <v>88</v>
      </c>
      <c r="CT2" t="s">
        <v>89</v>
      </c>
      <c r="CU2" t="s">
        <v>90</v>
      </c>
      <c r="CV2" t="s">
        <v>91</v>
      </c>
      <c r="CW2" t="s">
        <v>92</v>
      </c>
      <c r="CX2" t="s">
        <v>93</v>
      </c>
      <c r="CY2" t="s">
        <v>94</v>
      </c>
      <c r="CZ2" t="s">
        <v>95</v>
      </c>
      <c r="DA2" t="s">
        <v>96</v>
      </c>
      <c r="DB2" t="s">
        <v>97</v>
      </c>
      <c r="DC2" t="s">
        <v>98</v>
      </c>
      <c r="DD2" t="s">
        <v>99</v>
      </c>
      <c r="DE2" t="s">
        <v>100</v>
      </c>
      <c r="DF2" t="s">
        <v>101</v>
      </c>
      <c r="DG2" t="s">
        <v>102</v>
      </c>
    </row>
    <row r="3" spans="1:111" s="4" customFormat="1" x14ac:dyDescent="0.25">
      <c r="A3" s="4" t="s">
        <v>262</v>
      </c>
      <c r="E3" s="4" t="s">
        <v>104</v>
      </c>
      <c r="F3" s="4" t="s">
        <v>105</v>
      </c>
      <c r="G3" s="4" t="s">
        <v>106</v>
      </c>
      <c r="H3" s="4" t="s">
        <v>107</v>
      </c>
      <c r="I3" s="4" t="s">
        <v>108</v>
      </c>
      <c r="J3" s="4" t="s">
        <v>109</v>
      </c>
      <c r="K3" s="4" t="s">
        <v>110</v>
      </c>
      <c r="L3" s="4" t="s">
        <v>111</v>
      </c>
      <c r="M3" s="4" t="s">
        <v>112</v>
      </c>
      <c r="N3" s="4" t="s">
        <v>113</v>
      </c>
      <c r="O3" s="4" t="s">
        <v>114</v>
      </c>
      <c r="P3" s="4" t="s">
        <v>115</v>
      </c>
      <c r="Q3" s="4" t="s">
        <v>116</v>
      </c>
      <c r="R3" s="4" t="s">
        <v>117</v>
      </c>
      <c r="S3" s="4" t="s">
        <v>118</v>
      </c>
      <c r="T3" s="4" t="s">
        <v>119</v>
      </c>
      <c r="U3" s="4" t="s">
        <v>120</v>
      </c>
      <c r="V3" s="4" t="s">
        <v>121</v>
      </c>
      <c r="W3" s="4" t="s">
        <v>122</v>
      </c>
      <c r="X3" s="4" t="s">
        <v>123</v>
      </c>
      <c r="Y3" s="4" t="s">
        <v>124</v>
      </c>
      <c r="Z3" s="4" t="s">
        <v>125</v>
      </c>
      <c r="AA3" s="4" t="s">
        <v>126</v>
      </c>
      <c r="AB3" s="4" t="s">
        <v>127</v>
      </c>
      <c r="AC3" s="4" t="s">
        <v>128</v>
      </c>
      <c r="AD3" s="4" t="s">
        <v>129</v>
      </c>
      <c r="AE3" s="4" t="s">
        <v>130</v>
      </c>
      <c r="AF3" s="4" t="s">
        <v>131</v>
      </c>
      <c r="AG3" s="4" t="s">
        <v>132</v>
      </c>
      <c r="AH3" s="4" t="s">
        <v>133</v>
      </c>
      <c r="AI3" s="4" t="s">
        <v>134</v>
      </c>
      <c r="AJ3" s="4" t="s">
        <v>135</v>
      </c>
      <c r="AK3" s="4" t="s">
        <v>136</v>
      </c>
      <c r="AL3" s="4" t="s">
        <v>137</v>
      </c>
      <c r="AM3" s="4" t="s">
        <v>138</v>
      </c>
      <c r="AN3" s="4" t="s">
        <v>139</v>
      </c>
      <c r="AO3" s="4" t="s">
        <v>140</v>
      </c>
      <c r="AP3" s="4" t="s">
        <v>141</v>
      </c>
      <c r="AQ3" s="4" t="s">
        <v>142</v>
      </c>
      <c r="AR3" s="4" t="s">
        <v>143</v>
      </c>
      <c r="AS3" s="4" t="s">
        <v>144</v>
      </c>
      <c r="AT3" s="4" t="s">
        <v>145</v>
      </c>
      <c r="AU3" s="4" t="s">
        <v>146</v>
      </c>
      <c r="AV3" s="4" t="s">
        <v>281</v>
      </c>
      <c r="AW3" s="4" t="s">
        <v>282</v>
      </c>
      <c r="AX3" s="4" t="s">
        <v>147</v>
      </c>
      <c r="AY3" s="4" t="s">
        <v>148</v>
      </c>
      <c r="AZ3" s="4" t="s">
        <v>149</v>
      </c>
      <c r="BA3" s="4" t="s">
        <v>283</v>
      </c>
      <c r="BB3" s="4" t="s">
        <v>150</v>
      </c>
      <c r="BC3" s="4" t="s">
        <v>151</v>
      </c>
      <c r="BD3" s="4" t="s">
        <v>152</v>
      </c>
      <c r="BE3" s="4" t="s">
        <v>153</v>
      </c>
      <c r="BF3" s="4" t="s">
        <v>154</v>
      </c>
      <c r="BG3" s="4" t="s">
        <v>155</v>
      </c>
      <c r="BH3" s="4" t="s">
        <v>156</v>
      </c>
      <c r="BI3" s="4" t="s">
        <v>157</v>
      </c>
      <c r="BJ3" s="4" t="s">
        <v>158</v>
      </c>
      <c r="BK3" s="4" t="s">
        <v>159</v>
      </c>
      <c r="BL3" s="4" t="s">
        <v>160</v>
      </c>
      <c r="BM3" s="4" t="s">
        <v>161</v>
      </c>
      <c r="BN3" s="4" t="s">
        <v>162</v>
      </c>
      <c r="BO3" s="4" t="s">
        <v>163</v>
      </c>
      <c r="BP3" s="4" t="s">
        <v>164</v>
      </c>
      <c r="BQ3" s="4" t="s">
        <v>165</v>
      </c>
      <c r="BR3" s="4" t="s">
        <v>166</v>
      </c>
      <c r="BS3" s="4" t="s">
        <v>167</v>
      </c>
      <c r="BT3" s="4" t="s">
        <v>168</v>
      </c>
      <c r="BU3" s="4" t="s">
        <v>169</v>
      </c>
      <c r="BV3" s="4" t="s">
        <v>170</v>
      </c>
      <c r="BW3" s="4" t="s">
        <v>171</v>
      </c>
      <c r="BX3" s="4" t="s">
        <v>172</v>
      </c>
      <c r="BY3" s="4" t="s">
        <v>173</v>
      </c>
      <c r="BZ3" s="4" t="s">
        <v>174</v>
      </c>
      <c r="CA3" s="4" t="s">
        <v>175</v>
      </c>
      <c r="CB3" s="4" t="s">
        <v>176</v>
      </c>
      <c r="CC3" s="4" t="s">
        <v>177</v>
      </c>
      <c r="CD3" s="4" t="s">
        <v>178</v>
      </c>
      <c r="CE3" s="4" t="s">
        <v>179</v>
      </c>
      <c r="CF3" s="4" t="s">
        <v>180</v>
      </c>
      <c r="CG3" s="4" t="s">
        <v>181</v>
      </c>
      <c r="CH3" s="4" t="s">
        <v>182</v>
      </c>
      <c r="CI3" s="4" t="s">
        <v>183</v>
      </c>
      <c r="CJ3" s="4" t="s">
        <v>184</v>
      </c>
      <c r="CK3" s="4" t="s">
        <v>185</v>
      </c>
      <c r="CL3" s="4" t="s">
        <v>186</v>
      </c>
      <c r="CM3" s="4" t="s">
        <v>83</v>
      </c>
      <c r="CN3" s="4" t="s">
        <v>84</v>
      </c>
      <c r="CO3" s="4" t="s">
        <v>275</v>
      </c>
      <c r="CP3" s="4" t="s">
        <v>85</v>
      </c>
      <c r="CQ3" s="4" t="s">
        <v>86</v>
      </c>
      <c r="CR3" s="4" t="s">
        <v>87</v>
      </c>
      <c r="CS3" s="4" t="s">
        <v>88</v>
      </c>
      <c r="CT3" s="4" t="s">
        <v>89</v>
      </c>
      <c r="CU3" s="4" t="s">
        <v>90</v>
      </c>
      <c r="CV3" s="4" t="s">
        <v>91</v>
      </c>
      <c r="CW3" s="4" t="s">
        <v>92</v>
      </c>
      <c r="CX3" s="4" t="s">
        <v>93</v>
      </c>
      <c r="CY3" s="4" t="s">
        <v>94</v>
      </c>
      <c r="CZ3" s="4" t="s">
        <v>95</v>
      </c>
      <c r="DA3" s="4" t="s">
        <v>96</v>
      </c>
      <c r="DB3" s="4" t="s">
        <v>97</v>
      </c>
      <c r="DC3" s="4" t="s">
        <v>98</v>
      </c>
      <c r="DD3" s="4" t="s">
        <v>99</v>
      </c>
      <c r="DE3" s="4" t="s">
        <v>100</v>
      </c>
      <c r="DF3" s="4" t="s">
        <v>101</v>
      </c>
      <c r="DG3" s="4" t="s">
        <v>102</v>
      </c>
    </row>
    <row r="4" spans="1:111" s="4" customFormat="1" x14ac:dyDescent="0.25">
      <c r="B4" s="4" t="s">
        <v>263</v>
      </c>
      <c r="C4" s="4" t="s">
        <v>264</v>
      </c>
      <c r="D4" s="4" t="s">
        <v>265</v>
      </c>
    </row>
    <row r="5" spans="1:111" x14ac:dyDescent="0.25">
      <c r="B5" t="s">
        <v>248</v>
      </c>
      <c r="C5" t="s">
        <v>246</v>
      </c>
      <c r="D5" t="s">
        <v>247</v>
      </c>
      <c r="E5">
        <v>194.07</v>
      </c>
      <c r="F5">
        <v>217.33</v>
      </c>
      <c r="G5">
        <v>153.29</v>
      </c>
      <c r="H5">
        <v>67.61</v>
      </c>
      <c r="I5">
        <v>77.959999999999994</v>
      </c>
      <c r="J5">
        <v>12.25</v>
      </c>
      <c r="K5">
        <v>124.7</v>
      </c>
      <c r="L5">
        <v>2.27</v>
      </c>
      <c r="M5">
        <v>1.6</v>
      </c>
      <c r="N5">
        <v>2267.37</v>
      </c>
      <c r="O5">
        <v>91.01</v>
      </c>
      <c r="P5">
        <v>127.2</v>
      </c>
      <c r="Q5">
        <v>1507.36</v>
      </c>
      <c r="R5">
        <v>610.63</v>
      </c>
      <c r="S5">
        <v>823.19</v>
      </c>
      <c r="T5">
        <v>169.25</v>
      </c>
      <c r="U5">
        <v>290.79000000000002</v>
      </c>
      <c r="V5">
        <v>147.44</v>
      </c>
      <c r="W5">
        <v>23.74</v>
      </c>
      <c r="X5">
        <v>23.06</v>
      </c>
      <c r="Y5">
        <v>28.27</v>
      </c>
      <c r="Z5">
        <v>12.83</v>
      </c>
      <c r="AA5">
        <v>24.78</v>
      </c>
      <c r="AB5">
        <v>8.3699999999999992</v>
      </c>
      <c r="AC5">
        <v>4.9000000000000004</v>
      </c>
      <c r="AD5">
        <v>41.8</v>
      </c>
      <c r="AE5">
        <v>17.010000000000002</v>
      </c>
      <c r="AF5">
        <v>33.159999999999997</v>
      </c>
      <c r="AG5">
        <v>9.86</v>
      </c>
      <c r="AH5">
        <v>71.03</v>
      </c>
      <c r="AI5">
        <v>64.28</v>
      </c>
      <c r="AJ5">
        <v>108.68</v>
      </c>
      <c r="AK5">
        <v>16.649999999999999</v>
      </c>
      <c r="AL5">
        <v>5.01</v>
      </c>
      <c r="AM5">
        <v>7</v>
      </c>
      <c r="AN5">
        <v>82.9</v>
      </c>
      <c r="AO5">
        <v>152.58000000000001</v>
      </c>
      <c r="AP5">
        <v>14.48</v>
      </c>
      <c r="AQ5">
        <v>4.95</v>
      </c>
      <c r="AR5">
        <v>19.59</v>
      </c>
      <c r="AS5">
        <v>3.19</v>
      </c>
      <c r="AT5">
        <v>2.0499999999999998</v>
      </c>
      <c r="AU5">
        <v>5.19</v>
      </c>
      <c r="AV5">
        <v>0.86</v>
      </c>
      <c r="AW5">
        <v>0.81</v>
      </c>
      <c r="AX5">
        <v>2.86</v>
      </c>
      <c r="AY5">
        <v>24.14</v>
      </c>
      <c r="AZ5">
        <v>3.02</v>
      </c>
      <c r="BA5">
        <v>1</v>
      </c>
      <c r="BB5">
        <v>3.32</v>
      </c>
      <c r="BC5">
        <v>4.8099999999999996</v>
      </c>
      <c r="BD5">
        <v>4.42</v>
      </c>
      <c r="BE5">
        <v>4.9000000000000004</v>
      </c>
      <c r="BF5">
        <v>4.75</v>
      </c>
      <c r="BG5">
        <v>64.06</v>
      </c>
      <c r="BH5">
        <v>85.05</v>
      </c>
      <c r="BI5">
        <v>24.14</v>
      </c>
      <c r="BJ5">
        <v>18.93</v>
      </c>
      <c r="BK5">
        <v>28.38</v>
      </c>
      <c r="BL5">
        <v>4.51</v>
      </c>
      <c r="BM5">
        <v>7.94</v>
      </c>
      <c r="BN5">
        <v>33.64</v>
      </c>
      <c r="BO5">
        <v>42.16</v>
      </c>
      <c r="BP5">
        <v>14.1</v>
      </c>
      <c r="BQ5">
        <v>33.58</v>
      </c>
      <c r="BR5">
        <v>45.27</v>
      </c>
      <c r="BS5">
        <v>9.31</v>
      </c>
      <c r="BT5">
        <v>15.99</v>
      </c>
      <c r="BU5">
        <v>15.4</v>
      </c>
      <c r="BV5">
        <v>8.39</v>
      </c>
      <c r="BW5">
        <v>7.5</v>
      </c>
      <c r="BX5">
        <v>3.03</v>
      </c>
      <c r="BY5">
        <v>56.57</v>
      </c>
      <c r="BZ5">
        <v>19.75</v>
      </c>
      <c r="CA5">
        <v>4.04</v>
      </c>
      <c r="CB5">
        <v>9.8800000000000008</v>
      </c>
      <c r="CC5">
        <v>2.54</v>
      </c>
      <c r="CD5">
        <v>62.99</v>
      </c>
      <c r="CE5">
        <v>26.31</v>
      </c>
      <c r="CF5">
        <v>4.46</v>
      </c>
      <c r="CG5">
        <v>102.76</v>
      </c>
      <c r="CH5">
        <v>14.67</v>
      </c>
      <c r="CI5">
        <v>10.79</v>
      </c>
      <c r="CJ5">
        <v>6.1</v>
      </c>
      <c r="CK5">
        <v>4.45</v>
      </c>
      <c r="CL5">
        <v>4.78</v>
      </c>
      <c r="CM5">
        <v>0.56200000000000006</v>
      </c>
      <c r="CN5">
        <v>8.2000000000000003E-2</v>
      </c>
      <c r="CO5">
        <v>0.185</v>
      </c>
      <c r="CP5">
        <v>0.66400000000000003</v>
      </c>
      <c r="CQ5">
        <v>0.38300000000000001</v>
      </c>
      <c r="CR5">
        <v>6.0000000000000001E-3</v>
      </c>
      <c r="CS5">
        <v>6.4000000000000001E-2</v>
      </c>
      <c r="CT5">
        <v>0.81699999999999995</v>
      </c>
      <c r="CU5">
        <v>0.129</v>
      </c>
      <c r="CV5">
        <v>8.0000000000000002E-3</v>
      </c>
      <c r="CW5">
        <v>0.06</v>
      </c>
      <c r="CX5">
        <v>4.9000000000000002E-2</v>
      </c>
      <c r="CY5">
        <v>0.17100000000000001</v>
      </c>
      <c r="CZ5">
        <v>0.72599999999999998</v>
      </c>
      <c r="DA5">
        <v>0.223</v>
      </c>
      <c r="DB5">
        <v>4.8000000000000001E-2</v>
      </c>
      <c r="DC5">
        <v>2.9369999999999998</v>
      </c>
      <c r="DD5">
        <v>2.3E-2</v>
      </c>
      <c r="DE5">
        <v>1.7000000000000001E-2</v>
      </c>
      <c r="DF5">
        <v>20.577999999999999</v>
      </c>
      <c r="DG5">
        <v>0.94099999999999995</v>
      </c>
    </row>
    <row r="6" spans="1:111" x14ac:dyDescent="0.25">
      <c r="B6" t="s">
        <v>249</v>
      </c>
      <c r="C6" t="s">
        <v>246</v>
      </c>
      <c r="D6" t="s">
        <v>247</v>
      </c>
      <c r="E6">
        <v>160.61000000000001</v>
      </c>
      <c r="F6">
        <v>189.02</v>
      </c>
      <c r="G6">
        <v>130.61000000000001</v>
      </c>
      <c r="H6">
        <v>60.81</v>
      </c>
      <c r="I6">
        <v>81.92</v>
      </c>
      <c r="J6">
        <v>9.73</v>
      </c>
      <c r="K6">
        <v>110.01</v>
      </c>
      <c r="L6">
        <v>2.15</v>
      </c>
      <c r="M6">
        <v>1.34</v>
      </c>
      <c r="N6">
        <v>2000.26</v>
      </c>
      <c r="O6">
        <v>47.96</v>
      </c>
      <c r="P6">
        <v>75.81</v>
      </c>
      <c r="Q6">
        <v>1382</v>
      </c>
      <c r="R6">
        <v>543.09</v>
      </c>
      <c r="S6">
        <v>703.65</v>
      </c>
      <c r="T6">
        <v>190.31</v>
      </c>
      <c r="U6">
        <v>193.04</v>
      </c>
      <c r="V6">
        <v>95.48</v>
      </c>
      <c r="W6">
        <v>19.350000000000001</v>
      </c>
      <c r="X6">
        <v>25.08</v>
      </c>
      <c r="Y6">
        <v>27.17</v>
      </c>
      <c r="Z6">
        <v>4.16</v>
      </c>
      <c r="AA6">
        <v>12.12</v>
      </c>
      <c r="AB6">
        <v>5.12</v>
      </c>
      <c r="AC6">
        <v>1.75</v>
      </c>
      <c r="AD6">
        <v>35.94</v>
      </c>
      <c r="AE6">
        <v>16.18</v>
      </c>
      <c r="AF6">
        <v>21.36</v>
      </c>
      <c r="AG6">
        <v>7.15</v>
      </c>
      <c r="AH6">
        <v>61.94</v>
      </c>
      <c r="AI6">
        <v>66.03</v>
      </c>
      <c r="AJ6">
        <v>109.63</v>
      </c>
      <c r="AK6">
        <v>12.21</v>
      </c>
      <c r="AL6">
        <v>2.64</v>
      </c>
      <c r="AM6">
        <v>4.17</v>
      </c>
      <c r="AN6">
        <v>76.010000000000005</v>
      </c>
      <c r="AO6">
        <v>97.69</v>
      </c>
      <c r="AP6">
        <v>11.36</v>
      </c>
      <c r="AQ6">
        <v>2.99</v>
      </c>
      <c r="AR6">
        <v>15.73</v>
      </c>
      <c r="AS6">
        <v>0.1</v>
      </c>
      <c r="AT6">
        <v>1.2</v>
      </c>
      <c r="AU6">
        <v>3.38</v>
      </c>
      <c r="AV6">
        <v>0.33</v>
      </c>
      <c r="AW6">
        <v>0</v>
      </c>
      <c r="AX6">
        <v>2.71</v>
      </c>
      <c r="AY6">
        <v>15.37</v>
      </c>
      <c r="AZ6">
        <v>2.62</v>
      </c>
      <c r="BA6">
        <v>0</v>
      </c>
      <c r="BB6">
        <v>2.21</v>
      </c>
      <c r="BC6">
        <v>7.38</v>
      </c>
      <c r="BD6">
        <v>4.93</v>
      </c>
      <c r="BE6">
        <v>4.4400000000000004</v>
      </c>
      <c r="BF6">
        <v>4.95</v>
      </c>
      <c r="BG6">
        <v>56.96</v>
      </c>
      <c r="BH6">
        <v>71.7</v>
      </c>
      <c r="BI6">
        <v>11.12</v>
      </c>
      <c r="BJ6">
        <v>15.3</v>
      </c>
      <c r="BK6">
        <v>23.44</v>
      </c>
      <c r="BL6">
        <v>5.39</v>
      </c>
      <c r="BM6">
        <v>2.86</v>
      </c>
      <c r="BN6">
        <v>29.72</v>
      </c>
      <c r="BO6">
        <v>35.61</v>
      </c>
      <c r="BP6">
        <v>7.67</v>
      </c>
      <c r="BQ6">
        <v>29.87</v>
      </c>
      <c r="BR6">
        <v>38.700000000000003</v>
      </c>
      <c r="BS6">
        <v>10.47</v>
      </c>
      <c r="BT6">
        <v>10.62</v>
      </c>
      <c r="BU6">
        <v>15.7</v>
      </c>
      <c r="BV6">
        <v>7.57</v>
      </c>
      <c r="BW6">
        <v>6.67</v>
      </c>
      <c r="BX6">
        <v>2.56</v>
      </c>
      <c r="BY6">
        <v>49.49</v>
      </c>
      <c r="BZ6">
        <v>16.670000000000002</v>
      </c>
      <c r="CA6">
        <v>3.38</v>
      </c>
      <c r="CB6">
        <v>9.25</v>
      </c>
      <c r="CC6">
        <v>1.92</v>
      </c>
      <c r="CD6">
        <v>56.7</v>
      </c>
      <c r="CE6">
        <v>22.34</v>
      </c>
      <c r="CF6">
        <v>4.46</v>
      </c>
      <c r="CG6">
        <v>94.24</v>
      </c>
      <c r="CH6">
        <v>15.07</v>
      </c>
      <c r="CI6">
        <v>11.38</v>
      </c>
      <c r="CJ6">
        <v>6.08</v>
      </c>
      <c r="CK6">
        <v>4.0999999999999996</v>
      </c>
      <c r="CL6">
        <v>3.78</v>
      </c>
      <c r="CM6">
        <v>0.67700000000000005</v>
      </c>
      <c r="CN6">
        <v>0.46300000000000002</v>
      </c>
      <c r="CO6">
        <v>0.14000000000000001</v>
      </c>
      <c r="CP6">
        <v>0.67800000000000005</v>
      </c>
      <c r="CQ6">
        <v>0.36199999999999999</v>
      </c>
      <c r="CR6">
        <v>0.104</v>
      </c>
      <c r="CS6">
        <v>6.3E-2</v>
      </c>
      <c r="CT6">
        <v>0.501</v>
      </c>
      <c r="CU6">
        <v>0.17599999999999999</v>
      </c>
      <c r="CV6">
        <v>7.0000000000000001E-3</v>
      </c>
      <c r="CW6">
        <v>6.2E-2</v>
      </c>
      <c r="CX6">
        <v>5.6000000000000001E-2</v>
      </c>
      <c r="CY6">
        <v>0.23</v>
      </c>
      <c r="CZ6">
        <v>0.871</v>
      </c>
      <c r="DA6">
        <v>0.27</v>
      </c>
      <c r="DB6">
        <v>5.6000000000000001E-2</v>
      </c>
      <c r="DC6">
        <v>2.831</v>
      </c>
      <c r="DD6">
        <v>2.1999999999999999E-2</v>
      </c>
      <c r="DE6">
        <v>3.9E-2</v>
      </c>
      <c r="DF6">
        <v>16.077999999999999</v>
      </c>
      <c r="DG6">
        <v>0.71799999999999997</v>
      </c>
    </row>
    <row r="7" spans="1:111" x14ac:dyDescent="0.25">
      <c r="B7" t="s">
        <v>250</v>
      </c>
      <c r="C7" t="s">
        <v>246</v>
      </c>
      <c r="D7" t="s">
        <v>247</v>
      </c>
      <c r="E7">
        <v>84.76</v>
      </c>
      <c r="F7">
        <v>148.72</v>
      </c>
      <c r="G7">
        <v>122.67</v>
      </c>
      <c r="H7">
        <v>55.59</v>
      </c>
      <c r="I7">
        <v>53.14</v>
      </c>
      <c r="J7">
        <v>9.23</v>
      </c>
      <c r="K7">
        <v>74.5</v>
      </c>
      <c r="L7">
        <v>2.21</v>
      </c>
      <c r="M7">
        <v>1.4</v>
      </c>
      <c r="N7">
        <v>1354.52</v>
      </c>
      <c r="O7">
        <v>22.64</v>
      </c>
      <c r="P7">
        <v>48.67</v>
      </c>
      <c r="Q7">
        <v>975.71</v>
      </c>
      <c r="R7">
        <v>373.67</v>
      </c>
      <c r="S7">
        <v>755.84</v>
      </c>
      <c r="T7">
        <v>185.97</v>
      </c>
      <c r="U7">
        <v>65.180000000000007</v>
      </c>
      <c r="V7">
        <v>66.5</v>
      </c>
      <c r="W7">
        <v>4.04</v>
      </c>
      <c r="X7">
        <v>3.95</v>
      </c>
      <c r="Y7">
        <v>15.11</v>
      </c>
      <c r="Z7">
        <v>0.8</v>
      </c>
      <c r="AA7">
        <v>6</v>
      </c>
      <c r="AB7">
        <v>3.97</v>
      </c>
      <c r="AC7">
        <v>0.52</v>
      </c>
      <c r="AD7">
        <v>31.26</v>
      </c>
      <c r="AE7">
        <v>13.9</v>
      </c>
      <c r="AF7">
        <v>20.16</v>
      </c>
      <c r="AG7">
        <v>3.44</v>
      </c>
      <c r="AH7">
        <v>56.85</v>
      </c>
      <c r="AI7">
        <v>58.75</v>
      </c>
      <c r="AJ7">
        <v>91.22</v>
      </c>
      <c r="AK7">
        <v>11.4</v>
      </c>
      <c r="AL7">
        <v>1.24</v>
      </c>
      <c r="AM7">
        <v>2.68</v>
      </c>
      <c r="AN7">
        <v>53.66</v>
      </c>
      <c r="AO7">
        <v>107.96</v>
      </c>
      <c r="AP7">
        <v>0</v>
      </c>
      <c r="AQ7">
        <v>4.32</v>
      </c>
      <c r="AR7">
        <v>13.55</v>
      </c>
      <c r="AS7">
        <v>0</v>
      </c>
      <c r="AT7">
        <v>1.75</v>
      </c>
      <c r="AU7">
        <v>4.32</v>
      </c>
      <c r="AV7">
        <v>0</v>
      </c>
      <c r="AW7">
        <v>0</v>
      </c>
      <c r="AX7">
        <v>2.78</v>
      </c>
      <c r="AY7">
        <v>17.32</v>
      </c>
      <c r="AZ7">
        <v>0.24</v>
      </c>
      <c r="BA7">
        <v>0</v>
      </c>
      <c r="BB7">
        <v>2.61</v>
      </c>
      <c r="BC7">
        <v>0</v>
      </c>
      <c r="BD7">
        <v>1.95</v>
      </c>
      <c r="BE7">
        <v>3.92</v>
      </c>
      <c r="BF7">
        <v>1.46</v>
      </c>
      <c r="BG7">
        <v>41.73</v>
      </c>
      <c r="BH7">
        <v>80.72</v>
      </c>
      <c r="BI7">
        <v>8.65</v>
      </c>
      <c r="BJ7">
        <v>10.88</v>
      </c>
      <c r="BK7">
        <v>23.88</v>
      </c>
      <c r="BL7">
        <v>3.33</v>
      </c>
      <c r="BM7">
        <v>3.17</v>
      </c>
      <c r="BN7">
        <v>22.29</v>
      </c>
      <c r="BO7">
        <v>39.71</v>
      </c>
      <c r="BP7">
        <v>6.71</v>
      </c>
      <c r="BQ7">
        <v>20.55</v>
      </c>
      <c r="BR7">
        <v>41.57</v>
      </c>
      <c r="BS7">
        <v>10.23</v>
      </c>
      <c r="BT7">
        <v>3.58</v>
      </c>
      <c r="BU7">
        <v>8.19</v>
      </c>
      <c r="BV7">
        <v>6.06</v>
      </c>
      <c r="BW7">
        <v>4.8899999999999997</v>
      </c>
      <c r="BX7">
        <v>0.84</v>
      </c>
      <c r="BY7">
        <v>39.72</v>
      </c>
      <c r="BZ7">
        <v>17.37</v>
      </c>
      <c r="CA7">
        <v>4.03</v>
      </c>
      <c r="CB7">
        <v>7.31</v>
      </c>
      <c r="CC7">
        <v>2</v>
      </c>
      <c r="CD7">
        <v>48.79</v>
      </c>
      <c r="CE7">
        <v>24.85</v>
      </c>
      <c r="CF7">
        <v>5.36</v>
      </c>
      <c r="CG7">
        <v>82.34</v>
      </c>
      <c r="CH7">
        <v>13.66</v>
      </c>
      <c r="CI7">
        <v>10.37</v>
      </c>
      <c r="CJ7">
        <v>4.91</v>
      </c>
      <c r="CK7">
        <v>4.01</v>
      </c>
      <c r="CL7">
        <v>3.75</v>
      </c>
      <c r="CM7">
        <v>0.66400000000000003</v>
      </c>
      <c r="CN7">
        <v>8.6999999999999994E-2</v>
      </c>
      <c r="CO7">
        <v>9.1999999999999998E-2</v>
      </c>
      <c r="CP7">
        <v>0.83599999999999997</v>
      </c>
      <c r="CQ7">
        <v>0.48799999999999999</v>
      </c>
      <c r="CR7">
        <v>7.0000000000000007E-2</v>
      </c>
      <c r="CS7">
        <v>6.9000000000000006E-2</v>
      </c>
      <c r="CT7">
        <v>0.53700000000000003</v>
      </c>
      <c r="CU7">
        <v>0.13200000000000001</v>
      </c>
      <c r="CV7">
        <v>5.0000000000000001E-3</v>
      </c>
      <c r="CW7">
        <v>4.3999999999999997E-2</v>
      </c>
      <c r="CX7">
        <v>5.5E-2</v>
      </c>
      <c r="CY7">
        <v>0.219</v>
      </c>
      <c r="CZ7">
        <v>0.84699999999999998</v>
      </c>
      <c r="DA7">
        <v>0.19400000000000001</v>
      </c>
      <c r="DB7">
        <v>4.2999999999999997E-2</v>
      </c>
      <c r="DC7">
        <v>2.4350000000000001</v>
      </c>
      <c r="DD7">
        <v>1.2999999999999999E-2</v>
      </c>
      <c r="DE7">
        <v>1.4999999999999999E-2</v>
      </c>
      <c r="DF7">
        <v>18.084</v>
      </c>
      <c r="DG7">
        <v>0.26400000000000001</v>
      </c>
    </row>
    <row r="8" spans="1:111" x14ac:dyDescent="0.25">
      <c r="B8" t="s">
        <v>251</v>
      </c>
      <c r="C8" t="s">
        <v>246</v>
      </c>
      <c r="D8" t="s">
        <v>247</v>
      </c>
      <c r="E8">
        <v>86.69</v>
      </c>
      <c r="F8">
        <v>164.1</v>
      </c>
      <c r="G8">
        <v>138.47</v>
      </c>
      <c r="H8">
        <v>57.34</v>
      </c>
      <c r="I8">
        <v>55.76</v>
      </c>
      <c r="J8">
        <v>10.48</v>
      </c>
      <c r="K8">
        <v>98.67</v>
      </c>
      <c r="L8">
        <v>2.41</v>
      </c>
      <c r="M8">
        <v>1.77</v>
      </c>
      <c r="N8">
        <v>1794.09</v>
      </c>
      <c r="O8">
        <v>32.21</v>
      </c>
      <c r="P8">
        <v>73.23</v>
      </c>
      <c r="Q8">
        <v>1151.2</v>
      </c>
      <c r="R8">
        <v>434.34</v>
      </c>
      <c r="S8">
        <v>876.88</v>
      </c>
      <c r="T8">
        <v>127.99</v>
      </c>
      <c r="U8">
        <v>261.61</v>
      </c>
      <c r="V8">
        <v>71.88</v>
      </c>
      <c r="W8">
        <v>2.42</v>
      </c>
      <c r="X8">
        <v>5.83</v>
      </c>
      <c r="Y8">
        <v>20.29</v>
      </c>
      <c r="Z8">
        <v>2.19</v>
      </c>
      <c r="AA8">
        <v>8.91</v>
      </c>
      <c r="AB8">
        <v>4.96</v>
      </c>
      <c r="AC8">
        <v>1.22</v>
      </c>
      <c r="AD8">
        <v>33.65</v>
      </c>
      <c r="AE8">
        <v>15.93</v>
      </c>
      <c r="AF8">
        <v>20.54</v>
      </c>
      <c r="AG8">
        <v>4.1100000000000003</v>
      </c>
      <c r="AH8">
        <v>59.59</v>
      </c>
      <c r="AI8">
        <v>56.9</v>
      </c>
      <c r="AJ8">
        <v>102.65</v>
      </c>
      <c r="AK8">
        <v>12.63</v>
      </c>
      <c r="AL8">
        <v>1.77</v>
      </c>
      <c r="AM8">
        <v>4.03</v>
      </c>
      <c r="AN8">
        <v>63.31</v>
      </c>
      <c r="AO8">
        <v>120.64</v>
      </c>
      <c r="AP8">
        <v>0.17</v>
      </c>
      <c r="AQ8">
        <v>4.63</v>
      </c>
      <c r="AR8">
        <v>14.32</v>
      </c>
      <c r="AS8">
        <v>1.07</v>
      </c>
      <c r="AT8">
        <v>2.0499999999999998</v>
      </c>
      <c r="AU8">
        <v>4.7</v>
      </c>
      <c r="AV8">
        <v>0</v>
      </c>
      <c r="AW8">
        <v>0.24</v>
      </c>
      <c r="AX8">
        <v>2.94</v>
      </c>
      <c r="AY8">
        <v>18.91</v>
      </c>
      <c r="AZ8">
        <v>0.55000000000000004</v>
      </c>
      <c r="BA8">
        <v>0</v>
      </c>
      <c r="BB8">
        <v>3.08</v>
      </c>
      <c r="BC8">
        <v>0</v>
      </c>
      <c r="BD8">
        <v>1.67</v>
      </c>
      <c r="BE8">
        <v>4.38</v>
      </c>
      <c r="BF8">
        <v>3.4</v>
      </c>
      <c r="BG8">
        <v>47</v>
      </c>
      <c r="BH8">
        <v>91.05</v>
      </c>
      <c r="BI8">
        <v>20.52</v>
      </c>
      <c r="BJ8">
        <v>12.63</v>
      </c>
      <c r="BK8">
        <v>28.74</v>
      </c>
      <c r="BL8">
        <v>1.58</v>
      </c>
      <c r="BM8">
        <v>6.91</v>
      </c>
      <c r="BN8">
        <v>24.55</v>
      </c>
      <c r="BO8">
        <v>44.85</v>
      </c>
      <c r="BP8">
        <v>11.99</v>
      </c>
      <c r="BQ8">
        <v>23.89</v>
      </c>
      <c r="BR8">
        <v>48.23</v>
      </c>
      <c r="BS8">
        <v>7.04</v>
      </c>
      <c r="BT8">
        <v>14.39</v>
      </c>
      <c r="BU8">
        <v>10.61</v>
      </c>
      <c r="BV8">
        <v>7.85</v>
      </c>
      <c r="BW8">
        <v>6.51</v>
      </c>
      <c r="BX8">
        <v>1.37</v>
      </c>
      <c r="BY8">
        <v>41.29</v>
      </c>
      <c r="BZ8">
        <v>18.32</v>
      </c>
      <c r="CA8">
        <v>2.95</v>
      </c>
      <c r="CB8">
        <v>8.0500000000000007</v>
      </c>
      <c r="CC8">
        <v>2.14</v>
      </c>
      <c r="CD8">
        <v>51.41</v>
      </c>
      <c r="CE8">
        <v>25.83</v>
      </c>
      <c r="CF8">
        <v>3.42</v>
      </c>
      <c r="CG8">
        <v>92.52</v>
      </c>
      <c r="CH8">
        <v>13.36</v>
      </c>
      <c r="CI8">
        <v>8.89</v>
      </c>
      <c r="CJ8">
        <v>5.17</v>
      </c>
      <c r="CK8">
        <v>3.69</v>
      </c>
      <c r="CL8">
        <v>3.21</v>
      </c>
      <c r="CM8">
        <v>0.56000000000000005</v>
      </c>
      <c r="CN8">
        <v>8.1000000000000003E-2</v>
      </c>
      <c r="CO8">
        <v>9.8000000000000004E-2</v>
      </c>
      <c r="CP8">
        <v>0.75700000000000001</v>
      </c>
      <c r="CQ8">
        <v>0.65800000000000003</v>
      </c>
      <c r="CR8">
        <v>5.6000000000000001E-2</v>
      </c>
      <c r="CS8">
        <v>0.09</v>
      </c>
      <c r="CT8">
        <v>1.014</v>
      </c>
      <c r="CU8">
        <v>0.18</v>
      </c>
      <c r="CV8">
        <v>6.0000000000000001E-3</v>
      </c>
      <c r="CW8">
        <v>8.1000000000000003E-2</v>
      </c>
      <c r="CX8">
        <v>4.9000000000000002E-2</v>
      </c>
      <c r="CY8">
        <v>0.24299999999999999</v>
      </c>
      <c r="CZ8">
        <v>0.84399999999999997</v>
      </c>
      <c r="DA8">
        <v>0.24</v>
      </c>
      <c r="DB8">
        <v>5.2999999999999999E-2</v>
      </c>
      <c r="DC8">
        <v>2.3340000000000001</v>
      </c>
      <c r="DD8">
        <v>1.4999999999999999E-2</v>
      </c>
      <c r="DE8">
        <v>1.9E-2</v>
      </c>
      <c r="DF8">
        <v>22.388000000000002</v>
      </c>
      <c r="DG8">
        <v>0.626</v>
      </c>
    </row>
    <row r="9" spans="1:111" x14ac:dyDescent="0.25">
      <c r="B9" t="s">
        <v>252</v>
      </c>
      <c r="C9" t="s">
        <v>246</v>
      </c>
      <c r="D9" t="s">
        <v>247</v>
      </c>
      <c r="E9">
        <v>132.75</v>
      </c>
      <c r="F9">
        <v>180.48</v>
      </c>
      <c r="G9">
        <v>125.77</v>
      </c>
      <c r="H9">
        <v>61.15</v>
      </c>
      <c r="I9">
        <v>82.46</v>
      </c>
      <c r="J9">
        <v>12.24</v>
      </c>
      <c r="K9">
        <v>104.05</v>
      </c>
      <c r="L9">
        <v>2.06</v>
      </c>
      <c r="M9">
        <v>1.26</v>
      </c>
      <c r="N9">
        <v>1891.84</v>
      </c>
      <c r="O9">
        <v>55.04</v>
      </c>
      <c r="P9">
        <v>87.17</v>
      </c>
      <c r="Q9">
        <v>1243.46</v>
      </c>
      <c r="R9">
        <v>506.55</v>
      </c>
      <c r="S9">
        <v>702.04</v>
      </c>
      <c r="T9">
        <v>130.74</v>
      </c>
      <c r="U9">
        <v>282.58999999999997</v>
      </c>
      <c r="V9">
        <v>95.3</v>
      </c>
      <c r="W9">
        <v>12.29</v>
      </c>
      <c r="X9">
        <v>19.55</v>
      </c>
      <c r="Y9">
        <v>26.58</v>
      </c>
      <c r="Z9">
        <v>6.93</v>
      </c>
      <c r="AA9">
        <v>14.72</v>
      </c>
      <c r="AB9">
        <v>5.96</v>
      </c>
      <c r="AC9">
        <v>2.61</v>
      </c>
      <c r="AD9">
        <v>35.130000000000003</v>
      </c>
      <c r="AE9">
        <v>17.100000000000001</v>
      </c>
      <c r="AF9">
        <v>24.24</v>
      </c>
      <c r="AG9">
        <v>6.57</v>
      </c>
      <c r="AH9">
        <v>59.28</v>
      </c>
      <c r="AI9">
        <v>66.430000000000007</v>
      </c>
      <c r="AJ9">
        <v>114.8</v>
      </c>
      <c r="AK9">
        <v>14.58</v>
      </c>
      <c r="AL9">
        <v>3.03</v>
      </c>
      <c r="AM9">
        <v>4.79</v>
      </c>
      <c r="AN9">
        <v>68.39</v>
      </c>
      <c r="AO9">
        <v>108.6</v>
      </c>
      <c r="AP9">
        <v>8.7100000000000009</v>
      </c>
      <c r="AQ9">
        <v>3.52</v>
      </c>
      <c r="AR9">
        <v>15.22</v>
      </c>
      <c r="AS9">
        <v>2.62</v>
      </c>
      <c r="AT9">
        <v>1.5</v>
      </c>
      <c r="AU9">
        <v>3.73</v>
      </c>
      <c r="AV9">
        <v>0.4</v>
      </c>
      <c r="AW9">
        <v>0.28999999999999998</v>
      </c>
      <c r="AX9">
        <v>2.59</v>
      </c>
      <c r="AY9">
        <v>17.75</v>
      </c>
      <c r="AZ9">
        <v>2.3199999999999998</v>
      </c>
      <c r="BA9">
        <v>0.14000000000000001</v>
      </c>
      <c r="BB9">
        <v>2.4700000000000002</v>
      </c>
      <c r="BC9">
        <v>3.49</v>
      </c>
      <c r="BD9">
        <v>3.35</v>
      </c>
      <c r="BE9">
        <v>4.24</v>
      </c>
      <c r="BF9">
        <v>4.32</v>
      </c>
      <c r="BG9">
        <v>53.06</v>
      </c>
      <c r="BH9">
        <v>72.900000000000006</v>
      </c>
      <c r="BI9">
        <v>20.079999999999998</v>
      </c>
      <c r="BJ9">
        <v>15.36</v>
      </c>
      <c r="BK9">
        <v>24.35</v>
      </c>
      <c r="BL9">
        <v>3.28</v>
      </c>
      <c r="BM9">
        <v>6.68</v>
      </c>
      <c r="BN9">
        <v>28.06</v>
      </c>
      <c r="BO9">
        <v>35.94</v>
      </c>
      <c r="BP9">
        <v>12.17</v>
      </c>
      <c r="BQ9">
        <v>27.86</v>
      </c>
      <c r="BR9">
        <v>38.61</v>
      </c>
      <c r="BS9">
        <v>7.19</v>
      </c>
      <c r="BT9">
        <v>15.54</v>
      </c>
      <c r="BU9">
        <v>14.43</v>
      </c>
      <c r="BV9">
        <v>7.68</v>
      </c>
      <c r="BW9">
        <v>6.74</v>
      </c>
      <c r="BX9">
        <v>3.13</v>
      </c>
      <c r="BY9">
        <v>49.81</v>
      </c>
      <c r="BZ9">
        <v>16.920000000000002</v>
      </c>
      <c r="CA9">
        <v>3.59</v>
      </c>
      <c r="CB9">
        <v>9.7100000000000009</v>
      </c>
      <c r="CC9">
        <v>2.29</v>
      </c>
      <c r="CD9">
        <v>58.56</v>
      </c>
      <c r="CE9">
        <v>23.11</v>
      </c>
      <c r="CF9">
        <v>4.45</v>
      </c>
      <c r="CG9">
        <v>97.46</v>
      </c>
      <c r="CH9">
        <v>15.46</v>
      </c>
      <c r="CI9">
        <v>9.99</v>
      </c>
      <c r="CJ9">
        <v>6.17</v>
      </c>
      <c r="CK9">
        <v>4.01</v>
      </c>
      <c r="CL9">
        <v>3.9</v>
      </c>
      <c r="CM9">
        <v>0.48199999999999998</v>
      </c>
      <c r="CN9">
        <v>5.1999999999999998E-2</v>
      </c>
      <c r="CO9">
        <v>6.5000000000000002E-2</v>
      </c>
      <c r="CP9">
        <v>0.505</v>
      </c>
      <c r="CQ9">
        <v>0.246</v>
      </c>
      <c r="CR9">
        <v>3.7999999999999999E-2</v>
      </c>
      <c r="CS9">
        <v>0.04</v>
      </c>
      <c r="CT9">
        <v>0.503</v>
      </c>
      <c r="CU9">
        <v>0.104</v>
      </c>
      <c r="CV9">
        <v>4.0000000000000001E-3</v>
      </c>
      <c r="CW9">
        <v>3.3000000000000002E-2</v>
      </c>
      <c r="CX9">
        <v>0</v>
      </c>
      <c r="CY9">
        <v>0.155</v>
      </c>
      <c r="CZ9">
        <v>0.91400000000000003</v>
      </c>
      <c r="DA9">
        <v>0.22700000000000001</v>
      </c>
      <c r="DB9">
        <v>4.2999999999999997E-2</v>
      </c>
      <c r="DC9">
        <v>1.8129999999999999</v>
      </c>
      <c r="DD9">
        <v>4.0000000000000001E-3</v>
      </c>
      <c r="DE9">
        <v>5.0000000000000001E-3</v>
      </c>
      <c r="DF9">
        <v>20.108000000000001</v>
      </c>
      <c r="DG9">
        <v>0.65400000000000003</v>
      </c>
    </row>
    <row r="10" spans="1:111" x14ac:dyDescent="0.25">
      <c r="B10" t="s">
        <v>253</v>
      </c>
      <c r="C10" t="s">
        <v>246</v>
      </c>
      <c r="D10" t="s">
        <v>247</v>
      </c>
      <c r="E10">
        <v>150.97</v>
      </c>
      <c r="F10">
        <v>211.55</v>
      </c>
      <c r="G10">
        <v>129.01</v>
      </c>
      <c r="H10">
        <v>69.41</v>
      </c>
      <c r="I10">
        <v>87.63</v>
      </c>
      <c r="J10">
        <v>6.74</v>
      </c>
      <c r="K10">
        <v>95.37</v>
      </c>
      <c r="L10">
        <v>1.86</v>
      </c>
      <c r="M10">
        <v>1.0900000000000001</v>
      </c>
      <c r="N10">
        <v>1734.11</v>
      </c>
      <c r="O10">
        <v>50.99</v>
      </c>
      <c r="P10">
        <v>110.25</v>
      </c>
      <c r="Q10">
        <v>1267.82</v>
      </c>
      <c r="R10">
        <v>599.29999999999995</v>
      </c>
      <c r="S10">
        <v>653.52</v>
      </c>
      <c r="T10">
        <v>201.7</v>
      </c>
      <c r="U10">
        <v>107.57</v>
      </c>
      <c r="V10">
        <v>99.57</v>
      </c>
      <c r="W10">
        <v>16.25</v>
      </c>
      <c r="X10">
        <v>22.84</v>
      </c>
      <c r="Y10">
        <v>27.03</v>
      </c>
      <c r="Z10">
        <v>12.71</v>
      </c>
      <c r="AA10">
        <v>20.8</v>
      </c>
      <c r="AB10">
        <v>5.94</v>
      </c>
      <c r="AC10">
        <v>4.08</v>
      </c>
      <c r="AD10">
        <v>38.07</v>
      </c>
      <c r="AE10">
        <v>17.100000000000001</v>
      </c>
      <c r="AF10">
        <v>26.93</v>
      </c>
      <c r="AG10">
        <v>9.1199999999999992</v>
      </c>
      <c r="AH10">
        <v>64.94</v>
      </c>
      <c r="AI10">
        <v>76.66</v>
      </c>
      <c r="AJ10">
        <v>107.95</v>
      </c>
      <c r="AK10">
        <v>10.3</v>
      </c>
      <c r="AL10">
        <v>2.8</v>
      </c>
      <c r="AM10">
        <v>6.06</v>
      </c>
      <c r="AN10">
        <v>69.73</v>
      </c>
      <c r="AO10">
        <v>108.24</v>
      </c>
      <c r="AP10">
        <v>8.25</v>
      </c>
      <c r="AQ10">
        <v>3.3</v>
      </c>
      <c r="AR10">
        <v>18.75</v>
      </c>
      <c r="AS10">
        <v>1.72</v>
      </c>
      <c r="AT10">
        <v>1.25</v>
      </c>
      <c r="AU10">
        <v>4.5599999999999996</v>
      </c>
      <c r="AV10">
        <v>0.56999999999999995</v>
      </c>
      <c r="AW10">
        <v>0.11</v>
      </c>
      <c r="AX10">
        <v>2.48</v>
      </c>
      <c r="AY10">
        <v>19.41</v>
      </c>
      <c r="AZ10">
        <v>2.2999999999999998</v>
      </c>
      <c r="BA10">
        <v>0</v>
      </c>
      <c r="BB10">
        <v>2.14</v>
      </c>
      <c r="BC10">
        <v>4.32</v>
      </c>
      <c r="BD10">
        <v>5.29</v>
      </c>
      <c r="BE10">
        <v>4.53</v>
      </c>
      <c r="BF10">
        <v>2.39</v>
      </c>
      <c r="BG10">
        <v>65.83</v>
      </c>
      <c r="BH10">
        <v>69.540000000000006</v>
      </c>
      <c r="BI10">
        <v>10.16</v>
      </c>
      <c r="BJ10">
        <v>18.68</v>
      </c>
      <c r="BK10">
        <v>21.85</v>
      </c>
      <c r="BL10">
        <v>5.41</v>
      </c>
      <c r="BM10">
        <v>3.01</v>
      </c>
      <c r="BN10">
        <v>35.01</v>
      </c>
      <c r="BO10">
        <v>35.159999999999997</v>
      </c>
      <c r="BP10">
        <v>8.5500000000000007</v>
      </c>
      <c r="BQ10">
        <v>32.96</v>
      </c>
      <c r="BR10">
        <v>35.94</v>
      </c>
      <c r="BS10">
        <v>11.09</v>
      </c>
      <c r="BT10">
        <v>5.92</v>
      </c>
      <c r="BU10">
        <v>16.12</v>
      </c>
      <c r="BV10">
        <v>7.39</v>
      </c>
      <c r="BW10">
        <v>5.88</v>
      </c>
      <c r="BX10">
        <v>2.12</v>
      </c>
      <c r="BY10">
        <v>64.25</v>
      </c>
      <c r="BZ10">
        <v>20.36</v>
      </c>
      <c r="CA10">
        <v>3.86</v>
      </c>
      <c r="CB10">
        <v>11.5</v>
      </c>
      <c r="CC10">
        <v>2.4500000000000002</v>
      </c>
      <c r="CD10">
        <v>75.02</v>
      </c>
      <c r="CE10">
        <v>28.24</v>
      </c>
      <c r="CF10">
        <v>4.41</v>
      </c>
      <c r="CG10">
        <v>117.02</v>
      </c>
      <c r="CH10">
        <v>18.09</v>
      </c>
      <c r="CI10">
        <v>9.32</v>
      </c>
      <c r="CJ10">
        <v>7.76</v>
      </c>
      <c r="CK10">
        <v>5.15</v>
      </c>
      <c r="CL10">
        <v>4.1500000000000004</v>
      </c>
      <c r="CM10">
        <v>0.45700000000000002</v>
      </c>
      <c r="CN10">
        <v>0.58399999999999996</v>
      </c>
      <c r="CO10">
        <v>0.13800000000000001</v>
      </c>
      <c r="CP10">
        <v>0.753</v>
      </c>
      <c r="CQ10">
        <v>0.219</v>
      </c>
      <c r="CR10">
        <v>1.4999999999999999E-2</v>
      </c>
      <c r="CS10">
        <v>9.6000000000000002E-2</v>
      </c>
      <c r="CT10">
        <v>0.33100000000000002</v>
      </c>
      <c r="CU10">
        <v>0.223</v>
      </c>
      <c r="CV10">
        <v>6.0000000000000001E-3</v>
      </c>
      <c r="CW10">
        <v>4.7E-2</v>
      </c>
      <c r="CX10">
        <v>4.8000000000000001E-2</v>
      </c>
      <c r="CY10">
        <v>0.252</v>
      </c>
      <c r="CZ10">
        <v>1.0920000000000001</v>
      </c>
      <c r="DA10">
        <v>0.28899999999999998</v>
      </c>
      <c r="DB10">
        <v>8.5000000000000006E-2</v>
      </c>
      <c r="DC10">
        <v>2.92</v>
      </c>
      <c r="DD10">
        <v>3.1E-2</v>
      </c>
      <c r="DE10">
        <v>1.7999999999999999E-2</v>
      </c>
      <c r="DF10">
        <v>17.474</v>
      </c>
      <c r="DG10">
        <v>0.36199999999999999</v>
      </c>
    </row>
    <row r="11" spans="1:111" x14ac:dyDescent="0.25">
      <c r="B11" t="s">
        <v>254</v>
      </c>
      <c r="C11" t="s">
        <v>246</v>
      </c>
      <c r="D11" t="s">
        <v>247</v>
      </c>
      <c r="E11">
        <v>266.82</v>
      </c>
      <c r="F11">
        <v>249.43</v>
      </c>
      <c r="G11">
        <v>168.48</v>
      </c>
      <c r="H11">
        <v>71.84</v>
      </c>
      <c r="I11">
        <v>110.35</v>
      </c>
      <c r="J11">
        <v>8.69</v>
      </c>
      <c r="K11">
        <v>161.57</v>
      </c>
      <c r="L11">
        <v>2.35</v>
      </c>
      <c r="M11">
        <v>1.46</v>
      </c>
      <c r="N11">
        <v>2937.75</v>
      </c>
      <c r="O11">
        <v>84.66</v>
      </c>
      <c r="P11">
        <v>119.05</v>
      </c>
      <c r="Q11">
        <v>2023.48</v>
      </c>
      <c r="R11">
        <v>755.28</v>
      </c>
      <c r="S11">
        <v>781.81</v>
      </c>
      <c r="T11">
        <v>264.13</v>
      </c>
      <c r="U11">
        <v>251.07</v>
      </c>
      <c r="V11">
        <v>154.6</v>
      </c>
      <c r="W11">
        <v>40.29</v>
      </c>
      <c r="X11">
        <v>47.26</v>
      </c>
      <c r="Y11">
        <v>40.67</v>
      </c>
      <c r="Z11">
        <v>5.2</v>
      </c>
      <c r="AA11">
        <v>18.97</v>
      </c>
      <c r="AB11">
        <v>7.32</v>
      </c>
      <c r="AC11">
        <v>3.11</v>
      </c>
      <c r="AD11">
        <v>48.32</v>
      </c>
      <c r="AE11">
        <v>19.98</v>
      </c>
      <c r="AF11">
        <v>26.69</v>
      </c>
      <c r="AG11">
        <v>12.77</v>
      </c>
      <c r="AH11">
        <v>80.510000000000005</v>
      </c>
      <c r="AI11">
        <v>76.92</v>
      </c>
      <c r="AJ11">
        <v>138.07</v>
      </c>
      <c r="AK11">
        <v>11.94</v>
      </c>
      <c r="AL11">
        <v>4.66</v>
      </c>
      <c r="AM11">
        <v>6.55</v>
      </c>
      <c r="AN11">
        <v>111.29</v>
      </c>
      <c r="AO11">
        <v>123.71</v>
      </c>
      <c r="AP11">
        <v>24.04</v>
      </c>
      <c r="AQ11">
        <v>2.75</v>
      </c>
      <c r="AR11">
        <v>19.47</v>
      </c>
      <c r="AS11">
        <v>0.75</v>
      </c>
      <c r="AT11">
        <v>1</v>
      </c>
      <c r="AU11">
        <v>4.0999999999999996</v>
      </c>
      <c r="AV11">
        <v>1.05</v>
      </c>
      <c r="AW11">
        <v>0</v>
      </c>
      <c r="AX11">
        <v>2.5</v>
      </c>
      <c r="AY11">
        <v>18.170000000000002</v>
      </c>
      <c r="AZ11">
        <v>4.6900000000000004</v>
      </c>
      <c r="BA11">
        <v>0</v>
      </c>
      <c r="BB11">
        <v>2.2799999999999998</v>
      </c>
      <c r="BC11">
        <v>17.37</v>
      </c>
      <c r="BD11">
        <v>8.19</v>
      </c>
      <c r="BE11">
        <v>5.78</v>
      </c>
      <c r="BF11">
        <v>7.62</v>
      </c>
      <c r="BG11">
        <v>74.59</v>
      </c>
      <c r="BH11">
        <v>75.98</v>
      </c>
      <c r="BI11">
        <v>10.66</v>
      </c>
      <c r="BJ11">
        <v>20.48</v>
      </c>
      <c r="BK11">
        <v>26.45</v>
      </c>
      <c r="BL11">
        <v>8.7200000000000006</v>
      </c>
      <c r="BM11">
        <v>3.06</v>
      </c>
      <c r="BN11">
        <v>39.33</v>
      </c>
      <c r="BO11">
        <v>37.770000000000003</v>
      </c>
      <c r="BP11">
        <v>7.52</v>
      </c>
      <c r="BQ11">
        <v>41.54</v>
      </c>
      <c r="BR11">
        <v>43</v>
      </c>
      <c r="BS11">
        <v>14.53</v>
      </c>
      <c r="BT11">
        <v>13.81</v>
      </c>
      <c r="BU11">
        <v>23.67</v>
      </c>
      <c r="BV11">
        <v>10.31</v>
      </c>
      <c r="BW11">
        <v>9.1199999999999992</v>
      </c>
      <c r="BX11">
        <v>3.81</v>
      </c>
      <c r="BY11">
        <v>61.93</v>
      </c>
      <c r="BZ11">
        <v>17.690000000000001</v>
      </c>
      <c r="CA11">
        <v>2.8</v>
      </c>
      <c r="CB11">
        <v>11.34</v>
      </c>
      <c r="CC11">
        <v>2.0499999999999998</v>
      </c>
      <c r="CD11">
        <v>68.02</v>
      </c>
      <c r="CE11">
        <v>22.53</v>
      </c>
      <c r="CF11">
        <v>4.1500000000000004</v>
      </c>
      <c r="CG11">
        <v>112.88</v>
      </c>
      <c r="CH11">
        <v>16.73</v>
      </c>
      <c r="CI11">
        <v>13.64</v>
      </c>
      <c r="CJ11">
        <v>7.17</v>
      </c>
      <c r="CK11">
        <v>4.3099999999999996</v>
      </c>
      <c r="CL11">
        <v>4</v>
      </c>
      <c r="CM11">
        <v>0.47299999999999998</v>
      </c>
      <c r="CN11">
        <v>8.4000000000000005E-2</v>
      </c>
      <c r="CO11">
        <v>0.215</v>
      </c>
      <c r="CP11">
        <v>0.56899999999999995</v>
      </c>
      <c r="CQ11">
        <v>0.37</v>
      </c>
      <c r="CR11">
        <v>7.8E-2</v>
      </c>
      <c r="CS11">
        <v>7.8E-2</v>
      </c>
      <c r="CT11">
        <v>0.47499999999999998</v>
      </c>
      <c r="CU11">
        <v>0.158</v>
      </c>
      <c r="CV11">
        <v>6.0000000000000001E-3</v>
      </c>
      <c r="CW11">
        <v>0.06</v>
      </c>
      <c r="CX11">
        <v>2.3E-2</v>
      </c>
      <c r="CY11">
        <v>0.14099999999999999</v>
      </c>
      <c r="CZ11">
        <v>0.76200000000000001</v>
      </c>
      <c r="DA11">
        <v>0.26200000000000001</v>
      </c>
      <c r="DB11">
        <v>4.1000000000000002E-2</v>
      </c>
      <c r="DC11">
        <v>1.5620000000000001</v>
      </c>
      <c r="DD11">
        <v>1.2E-2</v>
      </c>
      <c r="DE11">
        <v>1.4E-2</v>
      </c>
      <c r="DF11">
        <v>19.841000000000001</v>
      </c>
      <c r="DG11">
        <v>0.61799999999999999</v>
      </c>
    </row>
    <row r="12" spans="1:111" x14ac:dyDescent="0.25">
      <c r="B12" t="s">
        <v>255</v>
      </c>
      <c r="C12" t="s">
        <v>246</v>
      </c>
      <c r="D12" t="s">
        <v>247</v>
      </c>
      <c r="E12">
        <v>96.97</v>
      </c>
      <c r="F12">
        <v>181.53</v>
      </c>
      <c r="G12">
        <v>150.44</v>
      </c>
      <c r="H12">
        <v>67.81</v>
      </c>
      <c r="I12">
        <v>61.81</v>
      </c>
      <c r="J12">
        <v>9.76</v>
      </c>
      <c r="K12">
        <v>103.03</v>
      </c>
      <c r="L12">
        <v>2.2200000000000002</v>
      </c>
      <c r="M12">
        <v>1.67</v>
      </c>
      <c r="N12">
        <v>1873.29</v>
      </c>
      <c r="O12">
        <v>20.49</v>
      </c>
      <c r="P12">
        <v>69.34</v>
      </c>
      <c r="Q12">
        <v>1255.19</v>
      </c>
      <c r="R12">
        <v>462.65</v>
      </c>
      <c r="S12">
        <v>895.59</v>
      </c>
      <c r="T12">
        <v>147.80000000000001</v>
      </c>
      <c r="U12">
        <v>276.3</v>
      </c>
      <c r="V12">
        <v>81.23</v>
      </c>
      <c r="W12">
        <v>5.54</v>
      </c>
      <c r="X12">
        <v>7.53</v>
      </c>
      <c r="Y12">
        <v>20.85</v>
      </c>
      <c r="Z12">
        <v>0.83</v>
      </c>
      <c r="AA12">
        <v>10.38</v>
      </c>
      <c r="AB12">
        <v>4.63</v>
      </c>
      <c r="AC12">
        <v>1.38</v>
      </c>
      <c r="AD12">
        <v>37.369999999999997</v>
      </c>
      <c r="AE12">
        <v>18.010000000000002</v>
      </c>
      <c r="AF12">
        <v>22.37</v>
      </c>
      <c r="AG12">
        <v>5.21</v>
      </c>
      <c r="AH12">
        <v>65.760000000000005</v>
      </c>
      <c r="AI12">
        <v>64.760000000000005</v>
      </c>
      <c r="AJ12">
        <v>110.61</v>
      </c>
      <c r="AK12">
        <v>12.14</v>
      </c>
      <c r="AL12">
        <v>1.1299999999999999</v>
      </c>
      <c r="AM12">
        <v>3.81</v>
      </c>
      <c r="AN12">
        <v>69.03</v>
      </c>
      <c r="AO12">
        <v>125.58</v>
      </c>
      <c r="AP12">
        <v>2.7</v>
      </c>
      <c r="AQ12">
        <v>4.99</v>
      </c>
      <c r="AR12">
        <v>14.77</v>
      </c>
      <c r="AS12">
        <v>0.36</v>
      </c>
      <c r="AT12">
        <v>2.16</v>
      </c>
      <c r="AU12">
        <v>4.62</v>
      </c>
      <c r="AV12">
        <v>0</v>
      </c>
      <c r="AW12">
        <v>0</v>
      </c>
      <c r="AX12">
        <v>2.98</v>
      </c>
      <c r="AY12">
        <v>20.04</v>
      </c>
      <c r="AZ12">
        <v>0.81</v>
      </c>
      <c r="BA12">
        <v>0</v>
      </c>
      <c r="BB12">
        <v>3.31</v>
      </c>
      <c r="BC12">
        <v>0</v>
      </c>
      <c r="BD12">
        <v>2.04</v>
      </c>
      <c r="BE12">
        <v>4.42</v>
      </c>
      <c r="BF12">
        <v>3.65</v>
      </c>
      <c r="BG12">
        <v>50.77</v>
      </c>
      <c r="BH12">
        <v>94.35</v>
      </c>
      <c r="BI12">
        <v>21.38</v>
      </c>
      <c r="BJ12">
        <v>14.03</v>
      </c>
      <c r="BK12">
        <v>30.17</v>
      </c>
      <c r="BL12">
        <v>2.73</v>
      </c>
      <c r="BM12">
        <v>7.25</v>
      </c>
      <c r="BN12">
        <v>26.23</v>
      </c>
      <c r="BO12">
        <v>46.59</v>
      </c>
      <c r="BP12">
        <v>13.21</v>
      </c>
      <c r="BQ12">
        <v>25.44</v>
      </c>
      <c r="BR12">
        <v>49.25</v>
      </c>
      <c r="BS12">
        <v>8.1300000000000008</v>
      </c>
      <c r="BT12">
        <v>15.2</v>
      </c>
      <c r="BU12">
        <v>11.45</v>
      </c>
      <c r="BV12">
        <v>8.0500000000000007</v>
      </c>
      <c r="BW12">
        <v>6.69</v>
      </c>
      <c r="BX12">
        <v>1.05</v>
      </c>
      <c r="BY12">
        <v>49.1</v>
      </c>
      <c r="BZ12">
        <v>21.1</v>
      </c>
      <c r="CA12">
        <v>4.32</v>
      </c>
      <c r="CB12">
        <v>9.4</v>
      </c>
      <c r="CC12">
        <v>2.57</v>
      </c>
      <c r="CD12">
        <v>58.24</v>
      </c>
      <c r="CE12">
        <v>28.31</v>
      </c>
      <c r="CF12">
        <v>4.8899999999999997</v>
      </c>
      <c r="CG12">
        <v>102.43</v>
      </c>
      <c r="CH12">
        <v>14.23</v>
      </c>
      <c r="CI12">
        <v>10.52</v>
      </c>
      <c r="CJ12">
        <v>5.53</v>
      </c>
      <c r="CK12">
        <v>4.0999999999999996</v>
      </c>
      <c r="CL12">
        <v>3.74</v>
      </c>
      <c r="CM12">
        <v>0.56499999999999995</v>
      </c>
      <c r="CN12">
        <v>6.5000000000000002E-2</v>
      </c>
      <c r="CO12">
        <v>0</v>
      </c>
      <c r="CP12">
        <v>0.56100000000000005</v>
      </c>
      <c r="CQ12">
        <v>0.46600000000000003</v>
      </c>
      <c r="CR12">
        <v>9.1999999999999998E-2</v>
      </c>
      <c r="CS12">
        <v>7.5999999999999998E-2</v>
      </c>
      <c r="CT12">
        <v>0.81599999999999995</v>
      </c>
      <c r="CU12">
        <v>0.109</v>
      </c>
      <c r="CV12">
        <v>4.0000000000000001E-3</v>
      </c>
      <c r="CW12">
        <v>5.3999999999999999E-2</v>
      </c>
      <c r="CX12">
        <v>3.2000000000000001E-2</v>
      </c>
      <c r="CY12">
        <v>0.26500000000000001</v>
      </c>
      <c r="CZ12">
        <v>1.0760000000000001</v>
      </c>
      <c r="DA12">
        <v>0.17499999999999999</v>
      </c>
      <c r="DB12">
        <v>3.2000000000000001E-2</v>
      </c>
      <c r="DC12">
        <v>1.621</v>
      </c>
      <c r="DD12">
        <v>8.0000000000000002E-3</v>
      </c>
      <c r="DE12">
        <v>1.2E-2</v>
      </c>
      <c r="DF12">
        <v>24.908999999999999</v>
      </c>
      <c r="DG12">
        <v>0.78600000000000003</v>
      </c>
    </row>
    <row r="13" spans="1:111" x14ac:dyDescent="0.25">
      <c r="B13" t="s">
        <v>256</v>
      </c>
      <c r="C13" t="s">
        <v>246</v>
      </c>
      <c r="D13" t="s">
        <v>247</v>
      </c>
      <c r="E13">
        <v>153.93</v>
      </c>
      <c r="F13">
        <v>183.56</v>
      </c>
      <c r="G13">
        <v>132.72999999999999</v>
      </c>
      <c r="H13">
        <v>60.3</v>
      </c>
      <c r="I13">
        <v>83.6</v>
      </c>
      <c r="J13">
        <v>11.89</v>
      </c>
      <c r="K13">
        <v>114.65</v>
      </c>
      <c r="L13">
        <v>2.2000000000000002</v>
      </c>
      <c r="M13">
        <v>1.37</v>
      </c>
      <c r="N13">
        <v>2084.7199999999998</v>
      </c>
      <c r="O13">
        <v>70.33</v>
      </c>
      <c r="P13">
        <v>88.73</v>
      </c>
      <c r="Q13">
        <v>1393.46</v>
      </c>
      <c r="R13">
        <v>497.73</v>
      </c>
      <c r="S13">
        <v>732.3</v>
      </c>
      <c r="T13">
        <v>157.07</v>
      </c>
      <c r="U13">
        <v>307.64999999999998</v>
      </c>
      <c r="V13">
        <v>101.51</v>
      </c>
      <c r="W13">
        <v>15.55</v>
      </c>
      <c r="X13">
        <v>23.64</v>
      </c>
      <c r="Y13">
        <v>26.43</v>
      </c>
      <c r="Z13">
        <v>5.86</v>
      </c>
      <c r="AA13">
        <v>12.18</v>
      </c>
      <c r="AB13">
        <v>6.5</v>
      </c>
      <c r="AC13">
        <v>1.93</v>
      </c>
      <c r="AD13">
        <v>36.79</v>
      </c>
      <c r="AE13">
        <v>17.809999999999999</v>
      </c>
      <c r="AF13">
        <v>23.18</v>
      </c>
      <c r="AG13">
        <v>6.33</v>
      </c>
      <c r="AH13">
        <v>62.4</v>
      </c>
      <c r="AI13">
        <v>65.45</v>
      </c>
      <c r="AJ13">
        <v>117.93</v>
      </c>
      <c r="AK13">
        <v>14.57</v>
      </c>
      <c r="AL13">
        <v>3.87</v>
      </c>
      <c r="AM13">
        <v>4.88</v>
      </c>
      <c r="AN13">
        <v>76.64</v>
      </c>
      <c r="AO13">
        <v>110.4</v>
      </c>
      <c r="AP13">
        <v>10.38</v>
      </c>
      <c r="AQ13">
        <v>3.64</v>
      </c>
      <c r="AR13">
        <v>14.92</v>
      </c>
      <c r="AS13">
        <v>1.91</v>
      </c>
      <c r="AT13">
        <v>1.47</v>
      </c>
      <c r="AU13">
        <v>3.53</v>
      </c>
      <c r="AV13">
        <v>0.35</v>
      </c>
      <c r="AW13">
        <v>0.17</v>
      </c>
      <c r="AX13">
        <v>2.62</v>
      </c>
      <c r="AY13">
        <v>16.559999999999999</v>
      </c>
      <c r="AZ13">
        <v>2.4</v>
      </c>
      <c r="BA13">
        <v>0</v>
      </c>
      <c r="BB13">
        <v>2.46</v>
      </c>
      <c r="BC13">
        <v>6.13</v>
      </c>
      <c r="BD13">
        <v>3.94</v>
      </c>
      <c r="BE13">
        <v>4.68</v>
      </c>
      <c r="BF13">
        <v>5.87</v>
      </c>
      <c r="BG13">
        <v>49.75</v>
      </c>
      <c r="BH13">
        <v>74.709999999999994</v>
      </c>
      <c r="BI13">
        <v>19.850000000000001</v>
      </c>
      <c r="BJ13">
        <v>14.02</v>
      </c>
      <c r="BK13">
        <v>24.9</v>
      </c>
      <c r="BL13">
        <v>4.03</v>
      </c>
      <c r="BM13">
        <v>5.91</v>
      </c>
      <c r="BN13">
        <v>26.63</v>
      </c>
      <c r="BO13">
        <v>36.97</v>
      </c>
      <c r="BP13">
        <v>11.9</v>
      </c>
      <c r="BQ13">
        <v>27.37</v>
      </c>
      <c r="BR13">
        <v>40.270000000000003</v>
      </c>
      <c r="BS13">
        <v>8.64</v>
      </c>
      <c r="BT13">
        <v>16.920000000000002</v>
      </c>
      <c r="BU13">
        <v>14.4</v>
      </c>
      <c r="BV13">
        <v>7.79</v>
      </c>
      <c r="BW13">
        <v>6.85</v>
      </c>
      <c r="BX13">
        <v>2.89</v>
      </c>
      <c r="BY13">
        <v>46.09</v>
      </c>
      <c r="BZ13">
        <v>16.04</v>
      </c>
      <c r="CA13">
        <v>3.25</v>
      </c>
      <c r="CB13">
        <v>9.1199999999999992</v>
      </c>
      <c r="CC13">
        <v>2.06</v>
      </c>
      <c r="CD13">
        <v>53.91</v>
      </c>
      <c r="CE13">
        <v>22.17</v>
      </c>
      <c r="CF13">
        <v>4.63</v>
      </c>
      <c r="CG13">
        <v>90.64</v>
      </c>
      <c r="CH13">
        <v>15.61</v>
      </c>
      <c r="CI13">
        <v>11.86</v>
      </c>
      <c r="CJ13">
        <v>5.82</v>
      </c>
      <c r="CK13">
        <v>3.8</v>
      </c>
      <c r="CL13">
        <v>3.54</v>
      </c>
      <c r="CM13">
        <v>0.47799999999999998</v>
      </c>
      <c r="CN13">
        <v>0.39700000000000002</v>
      </c>
      <c r="CO13">
        <v>0.10100000000000001</v>
      </c>
      <c r="CP13">
        <v>0.61599999999999999</v>
      </c>
      <c r="CQ13">
        <v>0.35399999999999998</v>
      </c>
      <c r="CR13">
        <v>1.0999999999999999E-2</v>
      </c>
      <c r="CS13">
        <v>6.0999999999999999E-2</v>
      </c>
      <c r="CT13">
        <v>0.69699999999999995</v>
      </c>
      <c r="CU13">
        <v>0.14799999999999999</v>
      </c>
      <c r="CV13">
        <v>3.0000000000000001E-3</v>
      </c>
      <c r="CW13">
        <v>0.04</v>
      </c>
      <c r="CX13">
        <v>4.2000000000000003E-2</v>
      </c>
      <c r="CY13">
        <v>0.19400000000000001</v>
      </c>
      <c r="CZ13">
        <v>0.82399999999999995</v>
      </c>
      <c r="DA13">
        <v>0.20100000000000001</v>
      </c>
      <c r="DB13">
        <v>3.6999999999999998E-2</v>
      </c>
      <c r="DC13">
        <v>1.2430000000000001</v>
      </c>
      <c r="DD13">
        <v>8.9999999999999993E-3</v>
      </c>
      <c r="DE13">
        <v>8.0000000000000002E-3</v>
      </c>
      <c r="DF13">
        <v>20.536999999999999</v>
      </c>
      <c r="DG13">
        <v>0.61599999999999999</v>
      </c>
    </row>
    <row r="14" spans="1:111" x14ac:dyDescent="0.25">
      <c r="B14" t="s">
        <v>257</v>
      </c>
      <c r="C14" t="s">
        <v>246</v>
      </c>
      <c r="D14" t="s">
        <v>247</v>
      </c>
      <c r="E14">
        <v>147.69</v>
      </c>
      <c r="F14">
        <v>191.23</v>
      </c>
      <c r="G14">
        <v>156.34</v>
      </c>
      <c r="H14">
        <v>65.040000000000006</v>
      </c>
      <c r="I14">
        <v>73.02</v>
      </c>
      <c r="J14">
        <v>11.03</v>
      </c>
      <c r="K14">
        <v>121.84</v>
      </c>
      <c r="L14">
        <v>2.4</v>
      </c>
      <c r="M14">
        <v>1.67</v>
      </c>
      <c r="N14">
        <v>2215.3000000000002</v>
      </c>
      <c r="O14">
        <v>41.92</v>
      </c>
      <c r="P14">
        <v>82.54</v>
      </c>
      <c r="Q14">
        <v>1543.43</v>
      </c>
      <c r="R14">
        <v>519.41999999999996</v>
      </c>
      <c r="S14">
        <v>867.84</v>
      </c>
      <c r="T14">
        <v>211.72</v>
      </c>
      <c r="U14">
        <v>199.31</v>
      </c>
      <c r="V14">
        <v>95.59</v>
      </c>
      <c r="W14">
        <v>17.309999999999999</v>
      </c>
      <c r="X14">
        <v>24</v>
      </c>
      <c r="Y14">
        <v>26.69</v>
      </c>
      <c r="Z14">
        <v>0.52</v>
      </c>
      <c r="AA14">
        <v>11.84</v>
      </c>
      <c r="AB14">
        <v>4.3</v>
      </c>
      <c r="AC14">
        <v>1.59</v>
      </c>
      <c r="AD14">
        <v>39.799999999999997</v>
      </c>
      <c r="AE14">
        <v>16.48</v>
      </c>
      <c r="AF14">
        <v>21.07</v>
      </c>
      <c r="AG14">
        <v>6.93</v>
      </c>
      <c r="AH14">
        <v>71.58</v>
      </c>
      <c r="AI14">
        <v>65.92</v>
      </c>
      <c r="AJ14">
        <v>116.47</v>
      </c>
      <c r="AK14">
        <v>13.78</v>
      </c>
      <c r="AL14">
        <v>2.31</v>
      </c>
      <c r="AM14">
        <v>4.54</v>
      </c>
      <c r="AN14">
        <v>84.88</v>
      </c>
      <c r="AO14">
        <v>106.04</v>
      </c>
      <c r="AP14">
        <v>11.36</v>
      </c>
      <c r="AQ14">
        <v>3.54</v>
      </c>
      <c r="AR14">
        <v>13.7</v>
      </c>
      <c r="AS14">
        <v>0</v>
      </c>
      <c r="AT14">
        <v>1.55</v>
      </c>
      <c r="AU14">
        <v>3.25</v>
      </c>
      <c r="AV14">
        <v>0.02</v>
      </c>
      <c r="AW14">
        <v>0</v>
      </c>
      <c r="AX14">
        <v>2.72</v>
      </c>
      <c r="AY14">
        <v>16.27</v>
      </c>
      <c r="AZ14">
        <v>2.46</v>
      </c>
      <c r="BA14">
        <v>0</v>
      </c>
      <c r="BB14">
        <v>2.63</v>
      </c>
      <c r="BC14">
        <v>5.6</v>
      </c>
      <c r="BD14">
        <v>4.57</v>
      </c>
      <c r="BE14">
        <v>4.8600000000000003</v>
      </c>
      <c r="BF14">
        <v>5.87</v>
      </c>
      <c r="BG14">
        <v>52.86</v>
      </c>
      <c r="BH14">
        <v>88.01</v>
      </c>
      <c r="BI14">
        <v>11.73</v>
      </c>
      <c r="BJ14">
        <v>14.16</v>
      </c>
      <c r="BK14">
        <v>28.44</v>
      </c>
      <c r="BL14">
        <v>5.15</v>
      </c>
      <c r="BM14">
        <v>3.5</v>
      </c>
      <c r="BN14">
        <v>28.02</v>
      </c>
      <c r="BO14">
        <v>43.66</v>
      </c>
      <c r="BP14">
        <v>8.7799999999999994</v>
      </c>
      <c r="BQ14">
        <v>28.57</v>
      </c>
      <c r="BR14">
        <v>47.73</v>
      </c>
      <c r="BS14">
        <v>11.64</v>
      </c>
      <c r="BT14">
        <v>10.96</v>
      </c>
      <c r="BU14">
        <v>14.89</v>
      </c>
      <c r="BV14">
        <v>8.3800000000000008</v>
      </c>
      <c r="BW14">
        <v>7.27</v>
      </c>
      <c r="BX14">
        <v>2.2400000000000002</v>
      </c>
      <c r="BY14">
        <v>46.91</v>
      </c>
      <c r="BZ14">
        <v>18.329999999999998</v>
      </c>
      <c r="CA14">
        <v>3.47</v>
      </c>
      <c r="CB14">
        <v>9.06</v>
      </c>
      <c r="CC14">
        <v>2.1800000000000002</v>
      </c>
      <c r="CD14">
        <v>54.3</v>
      </c>
      <c r="CE14">
        <v>24.37</v>
      </c>
      <c r="CF14">
        <v>4.82</v>
      </c>
      <c r="CG14">
        <v>96.81</v>
      </c>
      <c r="CH14">
        <v>14.93</v>
      </c>
      <c r="CI14">
        <v>11.45</v>
      </c>
      <c r="CJ14">
        <v>5.89</v>
      </c>
      <c r="CK14">
        <v>4.1399999999999997</v>
      </c>
      <c r="CL14">
        <v>3.92</v>
      </c>
      <c r="CM14">
        <v>0.54300000000000004</v>
      </c>
      <c r="CN14">
        <v>0.108</v>
      </c>
      <c r="CO14">
        <v>0.125</v>
      </c>
      <c r="CP14">
        <v>0.53600000000000003</v>
      </c>
      <c r="CQ14">
        <v>0.50700000000000001</v>
      </c>
      <c r="CR14">
        <v>6.0999999999999999E-2</v>
      </c>
      <c r="CS14">
        <v>8.2000000000000003E-2</v>
      </c>
      <c r="CT14">
        <v>0.84099999999999997</v>
      </c>
      <c r="CU14">
        <v>0.14399999999999999</v>
      </c>
      <c r="CV14">
        <v>6.0000000000000001E-3</v>
      </c>
      <c r="CW14">
        <v>4.7E-2</v>
      </c>
      <c r="CX14">
        <v>6.2E-2</v>
      </c>
      <c r="CY14">
        <v>0.20499999999999999</v>
      </c>
      <c r="CZ14">
        <v>0.90400000000000003</v>
      </c>
      <c r="DA14">
        <v>0.246</v>
      </c>
      <c r="DB14">
        <v>0.05</v>
      </c>
      <c r="DC14">
        <v>1.849</v>
      </c>
      <c r="DD14">
        <v>1.7000000000000001E-2</v>
      </c>
      <c r="DE14">
        <v>5.0000000000000001E-3</v>
      </c>
      <c r="DF14">
        <v>20.681000000000001</v>
      </c>
      <c r="DG14">
        <v>0.35199999999999998</v>
      </c>
    </row>
    <row r="15" spans="1:111" x14ac:dyDescent="0.25">
      <c r="B15" t="s">
        <v>258</v>
      </c>
      <c r="C15" t="s">
        <v>246</v>
      </c>
      <c r="D15" t="s">
        <v>247</v>
      </c>
      <c r="E15">
        <v>89.08</v>
      </c>
      <c r="F15">
        <v>216.92</v>
      </c>
      <c r="G15">
        <v>158.01</v>
      </c>
      <c r="H15">
        <v>63.13</v>
      </c>
      <c r="I15">
        <v>83.1</v>
      </c>
      <c r="J15">
        <v>8.42</v>
      </c>
      <c r="K15">
        <v>108.9</v>
      </c>
      <c r="L15">
        <v>2.5</v>
      </c>
      <c r="M15">
        <v>1.31</v>
      </c>
      <c r="N15">
        <v>1980.09</v>
      </c>
      <c r="O15">
        <v>22.99</v>
      </c>
      <c r="P15">
        <v>87.3</v>
      </c>
      <c r="Q15">
        <v>1478.89</v>
      </c>
      <c r="R15">
        <v>635.72</v>
      </c>
      <c r="S15">
        <v>793.62</v>
      </c>
      <c r="T15">
        <v>278.95</v>
      </c>
      <c r="U15">
        <v>62.86</v>
      </c>
      <c r="V15">
        <v>56.43</v>
      </c>
      <c r="W15">
        <v>3.14</v>
      </c>
      <c r="X15">
        <v>19.850000000000001</v>
      </c>
      <c r="Y15">
        <v>22.21</v>
      </c>
      <c r="Z15">
        <v>2.27</v>
      </c>
      <c r="AA15">
        <v>12.56</v>
      </c>
      <c r="AB15">
        <v>3.92</v>
      </c>
      <c r="AC15">
        <v>2.0699999999999998</v>
      </c>
      <c r="AD15">
        <v>48.29</v>
      </c>
      <c r="AE15">
        <v>20.420000000000002</v>
      </c>
      <c r="AF15">
        <v>20.69</v>
      </c>
      <c r="AG15">
        <v>5.78</v>
      </c>
      <c r="AH15">
        <v>78.97</v>
      </c>
      <c r="AI15">
        <v>75.42</v>
      </c>
      <c r="AJ15">
        <v>116.55</v>
      </c>
      <c r="AK15">
        <v>10.61</v>
      </c>
      <c r="AL15">
        <v>1.26</v>
      </c>
      <c r="AM15">
        <v>4.8</v>
      </c>
      <c r="AN15">
        <v>81.33</v>
      </c>
      <c r="AO15">
        <v>86.16</v>
      </c>
      <c r="AP15">
        <v>5.92</v>
      </c>
      <c r="AQ15">
        <v>3.64</v>
      </c>
      <c r="AR15">
        <v>13.14</v>
      </c>
      <c r="AS15">
        <v>0.44</v>
      </c>
      <c r="AT15">
        <v>1.02</v>
      </c>
      <c r="AU15">
        <v>3.71</v>
      </c>
      <c r="AV15">
        <v>0</v>
      </c>
      <c r="AW15">
        <v>0</v>
      </c>
      <c r="AX15">
        <v>2.72</v>
      </c>
      <c r="AY15">
        <v>15.59</v>
      </c>
      <c r="AZ15">
        <v>1.6</v>
      </c>
      <c r="BA15">
        <v>0</v>
      </c>
      <c r="BB15">
        <v>2.14</v>
      </c>
      <c r="BC15">
        <v>4.1399999999999997</v>
      </c>
      <c r="BD15">
        <v>4.74</v>
      </c>
      <c r="BE15">
        <v>5.15</v>
      </c>
      <c r="BF15">
        <v>1.6</v>
      </c>
      <c r="BG15">
        <v>68.14</v>
      </c>
      <c r="BH15">
        <v>82.55</v>
      </c>
      <c r="BI15">
        <v>8.77</v>
      </c>
      <c r="BJ15">
        <v>19.86</v>
      </c>
      <c r="BK15">
        <v>26.7</v>
      </c>
      <c r="BL15">
        <v>7.18</v>
      </c>
      <c r="BM15">
        <v>4.03</v>
      </c>
      <c r="BN15">
        <v>36.35</v>
      </c>
      <c r="BO15">
        <v>41.64</v>
      </c>
      <c r="BP15">
        <v>7.15</v>
      </c>
      <c r="BQ15">
        <v>34.96</v>
      </c>
      <c r="BR15">
        <v>43.65</v>
      </c>
      <c r="BS15">
        <v>15.34</v>
      </c>
      <c r="BT15">
        <v>3.46</v>
      </c>
      <c r="BU15">
        <v>12.17</v>
      </c>
      <c r="BV15">
        <v>7.17</v>
      </c>
      <c r="BW15">
        <v>6.2</v>
      </c>
      <c r="BX15">
        <v>2.1800000000000002</v>
      </c>
      <c r="BY15">
        <v>52.24</v>
      </c>
      <c r="BZ15">
        <v>17.98</v>
      </c>
      <c r="CA15">
        <v>5.25</v>
      </c>
      <c r="CB15">
        <v>10.39</v>
      </c>
      <c r="CC15">
        <v>2.61</v>
      </c>
      <c r="CD15">
        <v>62.35</v>
      </c>
      <c r="CE15">
        <v>25.96</v>
      </c>
      <c r="CF15">
        <v>7.59</v>
      </c>
      <c r="CG15">
        <v>100.41</v>
      </c>
      <c r="CH15">
        <v>15.82</v>
      </c>
      <c r="CI15">
        <v>13.91</v>
      </c>
      <c r="CJ15">
        <v>5.85</v>
      </c>
      <c r="CK15">
        <v>4.3099999999999996</v>
      </c>
      <c r="CL15">
        <v>4.41</v>
      </c>
      <c r="CM15">
        <v>0.47099999999999997</v>
      </c>
      <c r="CN15">
        <v>6.9000000000000006E-2</v>
      </c>
      <c r="CO15">
        <v>0.08</v>
      </c>
      <c r="CP15">
        <v>0.71799999999999997</v>
      </c>
      <c r="CQ15">
        <v>0.33300000000000002</v>
      </c>
      <c r="CR15">
        <v>9.0999999999999998E-2</v>
      </c>
      <c r="CS15">
        <v>6.9000000000000006E-2</v>
      </c>
      <c r="CT15">
        <v>0.52500000000000002</v>
      </c>
      <c r="CU15">
        <v>0.184</v>
      </c>
      <c r="CV15">
        <v>1E-3</v>
      </c>
      <c r="CW15">
        <v>3.4000000000000002E-2</v>
      </c>
      <c r="CX15">
        <v>4.2999999999999997E-2</v>
      </c>
      <c r="CY15">
        <v>0.185</v>
      </c>
      <c r="CZ15">
        <v>0.99299999999999999</v>
      </c>
      <c r="DA15">
        <v>0.222</v>
      </c>
      <c r="DB15">
        <v>0.04</v>
      </c>
      <c r="DC15">
        <v>1.1279999999999999</v>
      </c>
      <c r="DD15">
        <v>8.0000000000000002E-3</v>
      </c>
      <c r="DE15">
        <v>5.0000000000000001E-3</v>
      </c>
      <c r="DF15">
        <v>24.760999999999999</v>
      </c>
      <c r="DG15">
        <v>0.64600000000000002</v>
      </c>
    </row>
    <row r="16" spans="1:111" x14ac:dyDescent="0.25">
      <c r="D16" s="4" t="s">
        <v>103</v>
      </c>
      <c r="E16" s="1">
        <f t="shared" ref="E16:BF16" si="0">AVERAGE(E5:E15)</f>
        <v>142.21272727272728</v>
      </c>
      <c r="F16" s="1">
        <f t="shared" si="0"/>
        <v>193.9881818181818</v>
      </c>
      <c r="G16" s="1">
        <f t="shared" si="0"/>
        <v>142.34727272727272</v>
      </c>
      <c r="H16" s="1">
        <f t="shared" si="0"/>
        <v>63.639090909090903</v>
      </c>
      <c r="I16" s="1">
        <f t="shared" si="0"/>
        <v>77.340909090909093</v>
      </c>
      <c r="J16" s="1">
        <f t="shared" si="0"/>
        <v>10.041818181818183</v>
      </c>
      <c r="K16" s="1">
        <f t="shared" si="0"/>
        <v>110.6627272727273</v>
      </c>
      <c r="L16" s="1">
        <f t="shared" si="0"/>
        <v>2.2390909090909088</v>
      </c>
      <c r="M16" s="1">
        <f t="shared" si="0"/>
        <v>1.449090909090909</v>
      </c>
      <c r="N16" s="1">
        <f t="shared" si="0"/>
        <v>2012.1218181818183</v>
      </c>
      <c r="O16" s="1">
        <f t="shared" si="0"/>
        <v>49.112727272727277</v>
      </c>
      <c r="P16" s="1">
        <f t="shared" si="0"/>
        <v>88.11727272727272</v>
      </c>
      <c r="Q16" s="1">
        <f t="shared" si="0"/>
        <v>1383.8181818181818</v>
      </c>
      <c r="R16" s="1">
        <f t="shared" si="0"/>
        <v>539.85272727272729</v>
      </c>
      <c r="S16" s="1">
        <f t="shared" si="0"/>
        <v>780.57090909090914</v>
      </c>
      <c r="T16" s="1">
        <f t="shared" si="0"/>
        <v>187.78454545454545</v>
      </c>
      <c r="U16" s="1">
        <f t="shared" si="0"/>
        <v>208.90636363636361</v>
      </c>
      <c r="V16" s="1">
        <f t="shared" si="0"/>
        <v>96.866363636363658</v>
      </c>
      <c r="W16" s="1">
        <f t="shared" si="0"/>
        <v>14.538181818181817</v>
      </c>
      <c r="X16" s="1">
        <f t="shared" si="0"/>
        <v>20.235454545454544</v>
      </c>
      <c r="Y16" s="1">
        <f t="shared" si="0"/>
        <v>25.572727272727274</v>
      </c>
      <c r="Z16" s="1">
        <f t="shared" si="0"/>
        <v>4.9363636363636374</v>
      </c>
      <c r="AA16" s="1">
        <f t="shared" si="0"/>
        <v>13.932727272727272</v>
      </c>
      <c r="AB16" s="1">
        <f t="shared" si="0"/>
        <v>5.5445454545454549</v>
      </c>
      <c r="AC16" s="1">
        <f t="shared" si="0"/>
        <v>2.2872727272727271</v>
      </c>
      <c r="AD16" s="1">
        <f t="shared" si="0"/>
        <v>38.765454545454553</v>
      </c>
      <c r="AE16" s="1">
        <f t="shared" si="0"/>
        <v>17.265454545454546</v>
      </c>
      <c r="AF16" s="1">
        <f t="shared" si="0"/>
        <v>23.671818181818182</v>
      </c>
      <c r="AG16" s="1">
        <f t="shared" si="0"/>
        <v>7.0245454545454553</v>
      </c>
      <c r="AH16" s="1">
        <f t="shared" si="0"/>
        <v>66.622727272727275</v>
      </c>
      <c r="AI16" s="1">
        <f t="shared" si="0"/>
        <v>67.047272727272727</v>
      </c>
      <c r="AJ16" s="1">
        <f t="shared" si="0"/>
        <v>112.23272727272727</v>
      </c>
      <c r="AK16" s="1">
        <f t="shared" si="0"/>
        <v>12.800909090909091</v>
      </c>
      <c r="AL16" s="1">
        <f t="shared" si="0"/>
        <v>2.7018181818181817</v>
      </c>
      <c r="AM16" s="1">
        <f t="shared" si="0"/>
        <v>4.8463636363636358</v>
      </c>
      <c r="AN16" s="1">
        <f t="shared" si="0"/>
        <v>76.106363636363639</v>
      </c>
      <c r="AO16" s="1">
        <f t="shared" si="0"/>
        <v>113.41818181818184</v>
      </c>
      <c r="AP16" s="1">
        <f t="shared" si="0"/>
        <v>8.8518181818181816</v>
      </c>
      <c r="AQ16" s="1">
        <f t="shared" si="0"/>
        <v>3.8427272727272732</v>
      </c>
      <c r="AR16" s="1">
        <f t="shared" si="0"/>
        <v>15.741818181818179</v>
      </c>
      <c r="AS16" s="1">
        <f t="shared" si="0"/>
        <v>1.1054545454545455</v>
      </c>
      <c r="AT16" s="1">
        <f t="shared" si="0"/>
        <v>1.5454545454545459</v>
      </c>
      <c r="AU16" s="1">
        <f t="shared" si="0"/>
        <v>4.0990909090909087</v>
      </c>
      <c r="AV16" s="1">
        <f t="shared" si="0"/>
        <v>0.32545454545454544</v>
      </c>
      <c r="AW16" s="1">
        <f t="shared" si="0"/>
        <v>0.14727272727272728</v>
      </c>
      <c r="AX16" s="1">
        <f t="shared" si="0"/>
        <v>2.7181818181818183</v>
      </c>
      <c r="AY16" s="1">
        <f t="shared" si="0"/>
        <v>18.13909090909091</v>
      </c>
      <c r="AZ16" s="1">
        <f t="shared" si="0"/>
        <v>2.0918181818181818</v>
      </c>
      <c r="BA16" s="1">
        <f t="shared" si="0"/>
        <v>0.10363636363636365</v>
      </c>
      <c r="BB16" s="1">
        <f t="shared" si="0"/>
        <v>2.6045454545454545</v>
      </c>
      <c r="BC16" s="1">
        <f t="shared" si="0"/>
        <v>4.8400000000000007</v>
      </c>
      <c r="BD16" s="1">
        <f t="shared" si="0"/>
        <v>4.0990909090909087</v>
      </c>
      <c r="BE16" s="1">
        <f t="shared" si="0"/>
        <v>4.663636363636364</v>
      </c>
      <c r="BF16" s="1">
        <f t="shared" si="0"/>
        <v>4.1709090909090909</v>
      </c>
      <c r="BG16" s="1">
        <f t="shared" ref="BG16:CU16" si="1">AVERAGE(BG5:BG15)</f>
        <v>56.795454545454547</v>
      </c>
      <c r="BH16" s="1">
        <f t="shared" si="1"/>
        <v>80.596363636363634</v>
      </c>
      <c r="BI16" s="1">
        <f t="shared" si="1"/>
        <v>15.187272727272726</v>
      </c>
      <c r="BJ16" s="1">
        <f t="shared" si="1"/>
        <v>15.848181818181816</v>
      </c>
      <c r="BK16" s="1">
        <f t="shared" si="1"/>
        <v>26.118181818181821</v>
      </c>
      <c r="BL16" s="1">
        <f t="shared" si="1"/>
        <v>4.6645454545454541</v>
      </c>
      <c r="BM16" s="1">
        <f t="shared" si="1"/>
        <v>4.9381818181818184</v>
      </c>
      <c r="BN16" s="1">
        <f t="shared" si="1"/>
        <v>29.984545454545454</v>
      </c>
      <c r="BO16" s="1">
        <f t="shared" si="1"/>
        <v>40.00545454545454</v>
      </c>
      <c r="BP16" s="1">
        <f t="shared" si="1"/>
        <v>9.9772727272727266</v>
      </c>
      <c r="BQ16" s="1">
        <f t="shared" si="1"/>
        <v>29.689999999999998</v>
      </c>
      <c r="BR16" s="1">
        <f t="shared" si="1"/>
        <v>42.92909090909091</v>
      </c>
      <c r="BS16" s="1">
        <f t="shared" si="1"/>
        <v>10.328181818181818</v>
      </c>
      <c r="BT16" s="1">
        <f t="shared" si="1"/>
        <v>11.49</v>
      </c>
      <c r="BU16" s="1">
        <f t="shared" si="1"/>
        <v>14.275454545454545</v>
      </c>
      <c r="BV16" s="1">
        <f t="shared" si="1"/>
        <v>7.876363636363636</v>
      </c>
      <c r="BW16" s="1">
        <f t="shared" si="1"/>
        <v>6.7563636363636368</v>
      </c>
      <c r="BX16" s="1">
        <f t="shared" si="1"/>
        <v>2.2927272727272725</v>
      </c>
      <c r="BY16" s="1">
        <f t="shared" si="1"/>
        <v>50.672727272727272</v>
      </c>
      <c r="BZ16" s="1">
        <f t="shared" si="1"/>
        <v>18.23</v>
      </c>
      <c r="CA16" s="1">
        <f t="shared" si="1"/>
        <v>3.7218181818181817</v>
      </c>
      <c r="CB16" s="1">
        <f t="shared" si="1"/>
        <v>9.5463636363636386</v>
      </c>
      <c r="CC16" s="1">
        <f t="shared" si="1"/>
        <v>2.2554545454545454</v>
      </c>
      <c r="CD16" s="1">
        <f t="shared" si="1"/>
        <v>59.117272727272727</v>
      </c>
      <c r="CE16" s="1">
        <f t="shared" si="1"/>
        <v>24.91090909090909</v>
      </c>
      <c r="CF16" s="1">
        <f t="shared" si="1"/>
        <v>4.7854545454545452</v>
      </c>
      <c r="CG16" s="1">
        <f t="shared" si="1"/>
        <v>99.046363636363651</v>
      </c>
      <c r="CH16" s="1">
        <f t="shared" si="1"/>
        <v>15.239090909090908</v>
      </c>
      <c r="CI16" s="1">
        <f t="shared" si="1"/>
        <v>11.101818181818182</v>
      </c>
      <c r="CJ16" s="1">
        <f t="shared" si="1"/>
        <v>6.040909090909091</v>
      </c>
      <c r="CK16" s="1">
        <f t="shared" si="1"/>
        <v>4.1881818181818176</v>
      </c>
      <c r="CL16" s="1">
        <f t="shared" si="1"/>
        <v>3.9254545454545462</v>
      </c>
      <c r="CM16" s="1">
        <f t="shared" si="1"/>
        <v>0.53927272727272724</v>
      </c>
      <c r="CN16" s="1">
        <f t="shared" si="1"/>
        <v>0.18836363636363637</v>
      </c>
      <c r="CO16" s="1">
        <f t="shared" si="1"/>
        <v>0.11263636363636365</v>
      </c>
      <c r="CP16" s="1">
        <f t="shared" si="1"/>
        <v>0.65390909090909088</v>
      </c>
      <c r="CQ16" s="1">
        <f t="shared" si="1"/>
        <v>0.39872727272727276</v>
      </c>
      <c r="CR16" s="1">
        <f t="shared" si="1"/>
        <v>5.6545454545454538E-2</v>
      </c>
      <c r="CS16" s="1">
        <f t="shared" si="1"/>
        <v>7.1636363636363637E-2</v>
      </c>
      <c r="CT16" s="1">
        <f t="shared" si="1"/>
        <v>0.64154545454545453</v>
      </c>
      <c r="CU16" s="1">
        <f t="shared" si="1"/>
        <v>0.15336363636363634</v>
      </c>
      <c r="CV16" s="1">
        <f t="shared" ref="CV16:DG16" si="2">AVERAGE(CV5:CV15)</f>
        <v>5.0909090909090913E-3</v>
      </c>
      <c r="CW16" s="1">
        <f t="shared" si="2"/>
        <v>5.1090909090909097E-2</v>
      </c>
      <c r="CX16" s="1">
        <f t="shared" si="2"/>
        <v>4.1727272727272731E-2</v>
      </c>
      <c r="CY16" s="1">
        <f t="shared" si="2"/>
        <v>0.20545454545454547</v>
      </c>
      <c r="CZ16" s="1">
        <f t="shared" si="2"/>
        <v>0.89572727272727282</v>
      </c>
      <c r="DA16" s="1">
        <f t="shared" si="2"/>
        <v>0.23172727272727273</v>
      </c>
      <c r="DB16" s="1">
        <f t="shared" si="2"/>
        <v>4.8000000000000001E-2</v>
      </c>
      <c r="DC16" s="1">
        <f t="shared" si="2"/>
        <v>2.0611818181818182</v>
      </c>
      <c r="DD16" s="1">
        <f t="shared" si="2"/>
        <v>1.4727272727272729E-2</v>
      </c>
      <c r="DE16" s="1">
        <f t="shared" si="2"/>
        <v>1.4272727272727277E-2</v>
      </c>
      <c r="DF16" s="1">
        <f t="shared" si="2"/>
        <v>20.494454545454548</v>
      </c>
      <c r="DG16" s="1">
        <f t="shared" si="2"/>
        <v>0.59845454545454535</v>
      </c>
    </row>
    <row r="17" spans="2:111" x14ac:dyDescent="0.25">
      <c r="E17">
        <f t="shared" ref="E17:BF17" si="3">STDEV(E5:E15)</f>
        <v>54.901472674402626</v>
      </c>
      <c r="F17">
        <f t="shared" si="3"/>
        <v>28.060911894727209</v>
      </c>
      <c r="G17">
        <f t="shared" si="3"/>
        <v>15.473994371789944</v>
      </c>
      <c r="H17">
        <f t="shared" si="3"/>
        <v>5.1551904999630311</v>
      </c>
      <c r="I17">
        <f t="shared" si="3"/>
        <v>16.206987045435334</v>
      </c>
      <c r="J17">
        <f t="shared" si="3"/>
        <v>1.7460745584414064</v>
      </c>
      <c r="K17">
        <f t="shared" si="3"/>
        <v>21.726437853872337</v>
      </c>
      <c r="L17">
        <f t="shared" si="3"/>
        <v>0.1796916550902988</v>
      </c>
      <c r="M17">
        <f t="shared" si="3"/>
        <v>0.20690357877303911</v>
      </c>
      <c r="N17">
        <f t="shared" si="3"/>
        <v>395.05295348391502</v>
      </c>
      <c r="O17">
        <f t="shared" si="3"/>
        <v>24.594813311309792</v>
      </c>
      <c r="P17">
        <f t="shared" si="3"/>
        <v>22.997762104565343</v>
      </c>
      <c r="Q17">
        <f t="shared" si="3"/>
        <v>270.07506163354651</v>
      </c>
      <c r="R17">
        <f t="shared" si="3"/>
        <v>105.90755970098711</v>
      </c>
      <c r="S17">
        <f t="shared" si="3"/>
        <v>79.546520659868676</v>
      </c>
      <c r="T17">
        <f t="shared" si="3"/>
        <v>49.629758484932324</v>
      </c>
      <c r="U17">
        <f t="shared" si="3"/>
        <v>91.422951086992114</v>
      </c>
      <c r="V17">
        <f t="shared" si="3"/>
        <v>30.580668492603976</v>
      </c>
      <c r="W17">
        <f t="shared" si="3"/>
        <v>11.2054565441858</v>
      </c>
      <c r="X17">
        <f t="shared" si="3"/>
        <v>11.954498202464512</v>
      </c>
      <c r="Y17">
        <f t="shared" si="3"/>
        <v>6.4332232837188101</v>
      </c>
      <c r="Z17">
        <f t="shared" si="3"/>
        <v>4.4313299870970386</v>
      </c>
      <c r="AA17">
        <f t="shared" si="3"/>
        <v>5.5155817298070966</v>
      </c>
      <c r="AB17">
        <f t="shared" si="3"/>
        <v>1.4283862477380782</v>
      </c>
      <c r="AC17">
        <f t="shared" si="3"/>
        <v>1.2983226941642114</v>
      </c>
      <c r="AD17">
        <f t="shared" si="3"/>
        <v>5.498344048231834</v>
      </c>
      <c r="AE17">
        <f t="shared" si="3"/>
        <v>1.8219679669871456</v>
      </c>
      <c r="AF17">
        <f t="shared" si="3"/>
        <v>3.9389917953248497</v>
      </c>
      <c r="AG17">
        <f t="shared" si="3"/>
        <v>2.6896035530775255</v>
      </c>
      <c r="AH17">
        <f t="shared" si="3"/>
        <v>7.9468636466333065</v>
      </c>
      <c r="AI17">
        <f t="shared" si="3"/>
        <v>6.7075853940283023</v>
      </c>
      <c r="AJ17">
        <f t="shared" si="3"/>
        <v>11.475810290266296</v>
      </c>
      <c r="AK17">
        <f t="shared" si="3"/>
        <v>1.9142228425418837</v>
      </c>
      <c r="AL17">
        <f t="shared" si="3"/>
        <v>1.35484920328292</v>
      </c>
      <c r="AM17">
        <f t="shared" si="3"/>
        <v>1.2651029422720759</v>
      </c>
      <c r="AN17">
        <f t="shared" si="3"/>
        <v>14.854158523946985</v>
      </c>
      <c r="AO17">
        <f t="shared" si="3"/>
        <v>17.243507078423356</v>
      </c>
      <c r="AP17">
        <f t="shared" si="3"/>
        <v>6.9124956682544392</v>
      </c>
      <c r="AQ17">
        <f t="shared" si="3"/>
        <v>0.76704746801082324</v>
      </c>
      <c r="AR17">
        <f t="shared" si="3"/>
        <v>2.3961085876137682</v>
      </c>
      <c r="AS17">
        <f t="shared" si="3"/>
        <v>1.1065836040386974</v>
      </c>
      <c r="AT17">
        <f t="shared" si="3"/>
        <v>0.41432749453454321</v>
      </c>
      <c r="AU17">
        <f t="shared" si="3"/>
        <v>0.62715954183054112</v>
      </c>
      <c r="AV17">
        <f t="shared" si="3"/>
        <v>0.37331926380415026</v>
      </c>
      <c r="AW17">
        <f t="shared" si="3"/>
        <v>0.24499350640745193</v>
      </c>
      <c r="AX17">
        <f t="shared" si="3"/>
        <v>0.16497382712528563</v>
      </c>
      <c r="AY17">
        <f t="shared" si="3"/>
        <v>2.5061901545790839</v>
      </c>
      <c r="AZ17">
        <f t="shared" si="3"/>
        <v>1.2612836174454827</v>
      </c>
      <c r="BA17">
        <f t="shared" si="3"/>
        <v>0.30024232637230641</v>
      </c>
      <c r="BB17">
        <f t="shared" si="3"/>
        <v>0.44360711528025948</v>
      </c>
      <c r="BC17">
        <f t="shared" si="3"/>
        <v>4.8842072028119352</v>
      </c>
      <c r="BD17">
        <f t="shared" si="3"/>
        <v>1.8688255913565315</v>
      </c>
      <c r="BE17">
        <f t="shared" si="3"/>
        <v>0.50176234867261094</v>
      </c>
      <c r="BF17">
        <f t="shared" si="3"/>
        <v>1.9139093737450299</v>
      </c>
      <c r="BG17">
        <f t="shared" ref="BG17:CU17" si="4">STDEV(BG5:BG15)</f>
        <v>10.089960717105269</v>
      </c>
      <c r="BH17">
        <f t="shared" si="4"/>
        <v>8.3285800383105766</v>
      </c>
      <c r="BI17">
        <f t="shared" si="4"/>
        <v>5.9228491301215742</v>
      </c>
      <c r="BJ17">
        <f t="shared" si="4"/>
        <v>3.1645151861914576</v>
      </c>
      <c r="BK17">
        <f t="shared" si="4"/>
        <v>2.6316603815151303</v>
      </c>
      <c r="BL17">
        <f t="shared" si="4"/>
        <v>2.0364987779832515</v>
      </c>
      <c r="BM17">
        <f t="shared" si="4"/>
        <v>1.9951381815895264</v>
      </c>
      <c r="BN17">
        <f t="shared" si="4"/>
        <v>5.3684008114826094</v>
      </c>
      <c r="BO17">
        <f t="shared" si="4"/>
        <v>4.0139789825966057</v>
      </c>
      <c r="BP17">
        <f t="shared" si="4"/>
        <v>2.711166136219215</v>
      </c>
      <c r="BQ17">
        <f t="shared" si="4"/>
        <v>5.8247798241650619</v>
      </c>
      <c r="BR17">
        <f t="shared" si="4"/>
        <v>4.3750644670574959</v>
      </c>
      <c r="BS17">
        <f t="shared" si="4"/>
        <v>2.7291677052970504</v>
      </c>
      <c r="BT17">
        <f t="shared" si="4"/>
        <v>5.0279777246921071</v>
      </c>
      <c r="BU17">
        <f t="shared" si="4"/>
        <v>3.9781311281463965</v>
      </c>
      <c r="BV17">
        <f t="shared" si="4"/>
        <v>1.0317681205316744</v>
      </c>
      <c r="BW17">
        <f t="shared" si="4"/>
        <v>1.0510021191916985</v>
      </c>
      <c r="BX17">
        <f t="shared" si="4"/>
        <v>0.92338606128846201</v>
      </c>
      <c r="BY17">
        <f t="shared" si="4"/>
        <v>7.7205998353873087</v>
      </c>
      <c r="BZ17">
        <f t="shared" si="4"/>
        <v>1.5856165993076634</v>
      </c>
      <c r="CA17">
        <f t="shared" si="4"/>
        <v>0.69095322825526195</v>
      </c>
      <c r="CB17">
        <f t="shared" si="4"/>
        <v>1.2510657275081247</v>
      </c>
      <c r="CC17">
        <f t="shared" si="4"/>
        <v>0.24937376110423842</v>
      </c>
      <c r="CD17">
        <f t="shared" si="4"/>
        <v>7.6217033409980974</v>
      </c>
      <c r="CE17">
        <f t="shared" si="4"/>
        <v>2.2331567546657101</v>
      </c>
      <c r="CF17">
        <f t="shared" si="4"/>
        <v>1.0471615313442695</v>
      </c>
      <c r="CG17">
        <f t="shared" si="4"/>
        <v>9.8209096042344992</v>
      </c>
      <c r="CH17">
        <f t="shared" si="4"/>
        <v>1.355178619558725</v>
      </c>
      <c r="CI17">
        <f t="shared" si="4"/>
        <v>1.5929897562873412</v>
      </c>
      <c r="CJ17">
        <f t="shared" si="4"/>
        <v>0.81598351141986025</v>
      </c>
      <c r="CK17">
        <f t="shared" si="4"/>
        <v>0.38775812517130281</v>
      </c>
      <c r="CL17">
        <f t="shared" si="4"/>
        <v>0.42053213043389381</v>
      </c>
      <c r="CM17">
        <f t="shared" si="4"/>
        <v>7.6814179562228038E-2</v>
      </c>
      <c r="CN17">
        <f t="shared" si="4"/>
        <v>0.19339300542019236</v>
      </c>
      <c r="CO17">
        <f t="shared" si="4"/>
        <v>5.8357986132615496E-2</v>
      </c>
      <c r="CP17">
        <f t="shared" si="4"/>
        <v>0.10571135657577649</v>
      </c>
      <c r="CQ17">
        <f t="shared" si="4"/>
        <v>0.1248239487511037</v>
      </c>
      <c r="CR17">
        <f t="shared" si="4"/>
        <v>3.4722798379058242E-2</v>
      </c>
      <c r="CS17">
        <f t="shared" si="4"/>
        <v>1.5357556623843045E-2</v>
      </c>
      <c r="CT17">
        <f t="shared" si="4"/>
        <v>0.20746920910649022</v>
      </c>
      <c r="CU17">
        <f t="shared" si="4"/>
        <v>3.5500064020428941E-2</v>
      </c>
      <c r="CV17">
        <f t="shared" ref="CV17:DG17" si="5">STDEV(CV5:CV15)</f>
        <v>1.9725387425622576E-3</v>
      </c>
      <c r="CW17">
        <f t="shared" si="5"/>
        <v>1.4166541888933529E-2</v>
      </c>
      <c r="CX17">
        <f t="shared" si="5"/>
        <v>1.7675355210523543E-2</v>
      </c>
      <c r="CY17">
        <f t="shared" si="5"/>
        <v>4.0428612730004802E-2</v>
      </c>
      <c r="CZ17">
        <f t="shared" si="5"/>
        <v>0.11763595616059747</v>
      </c>
      <c r="DA17">
        <f t="shared" si="5"/>
        <v>3.4223065055868244E-2</v>
      </c>
      <c r="DB17">
        <f t="shared" si="5"/>
        <v>1.4149204924659207E-2</v>
      </c>
      <c r="DC17">
        <f t="shared" si="5"/>
        <v>0.66341718672066718</v>
      </c>
      <c r="DD17">
        <f t="shared" si="5"/>
        <v>8.001136282940172E-3</v>
      </c>
      <c r="DE17">
        <f t="shared" si="5"/>
        <v>9.7886762035620297E-3</v>
      </c>
      <c r="DF17">
        <f t="shared" si="5"/>
        <v>2.7628894789200777</v>
      </c>
      <c r="DG17">
        <f t="shared" si="5"/>
        <v>0.20052599015407677</v>
      </c>
    </row>
    <row r="19" spans="2:111" x14ac:dyDescent="0.25">
      <c r="B19" t="s">
        <v>302</v>
      </c>
      <c r="C19" t="s">
        <v>246</v>
      </c>
      <c r="D19" t="s">
        <v>300</v>
      </c>
      <c r="E19">
        <v>160.82</v>
      </c>
      <c r="F19">
        <v>217.19</v>
      </c>
      <c r="G19">
        <v>154.51</v>
      </c>
      <c r="H19">
        <v>68.62</v>
      </c>
      <c r="I19">
        <v>80.27</v>
      </c>
      <c r="J19">
        <v>12.93</v>
      </c>
      <c r="K19">
        <v>119.12</v>
      </c>
      <c r="L19">
        <v>2.25</v>
      </c>
      <c r="M19">
        <v>1.48</v>
      </c>
      <c r="N19">
        <v>2165.87</v>
      </c>
      <c r="O19">
        <v>63.7</v>
      </c>
      <c r="P19">
        <v>108.99</v>
      </c>
      <c r="Q19">
        <v>1588.97</v>
      </c>
      <c r="R19">
        <v>584.17999999999995</v>
      </c>
      <c r="S19">
        <v>742.3</v>
      </c>
      <c r="T19">
        <v>244.05</v>
      </c>
      <c r="U19">
        <v>165.81</v>
      </c>
      <c r="V19">
        <v>111.17</v>
      </c>
      <c r="W19">
        <v>19.12</v>
      </c>
      <c r="X19">
        <v>26.08</v>
      </c>
      <c r="Y19">
        <v>26.5</v>
      </c>
      <c r="Z19">
        <v>7.5</v>
      </c>
      <c r="AA19">
        <v>21.45</v>
      </c>
      <c r="AB19">
        <v>5.1100000000000003</v>
      </c>
      <c r="AC19">
        <v>4.08</v>
      </c>
      <c r="AD19">
        <v>42.71</v>
      </c>
      <c r="AE19">
        <v>15.84</v>
      </c>
      <c r="AF19">
        <v>25.16</v>
      </c>
      <c r="AG19">
        <v>8.59</v>
      </c>
      <c r="AH19">
        <v>74.73</v>
      </c>
      <c r="AI19">
        <v>69.83</v>
      </c>
      <c r="AJ19">
        <v>107.25</v>
      </c>
      <c r="AK19">
        <v>16.91</v>
      </c>
      <c r="AL19">
        <v>3.5</v>
      </c>
      <c r="AM19">
        <v>5.99</v>
      </c>
      <c r="AN19">
        <v>87.39</v>
      </c>
      <c r="AO19">
        <v>116.34</v>
      </c>
      <c r="AP19">
        <v>10.69</v>
      </c>
      <c r="AQ19">
        <v>3.96</v>
      </c>
      <c r="AR19">
        <v>16.510000000000002</v>
      </c>
      <c r="AS19">
        <v>0.73</v>
      </c>
      <c r="AT19">
        <v>1.73</v>
      </c>
      <c r="AU19">
        <v>3.51</v>
      </c>
      <c r="AV19">
        <v>0.7</v>
      </c>
      <c r="AW19">
        <v>7.0000000000000007E-2</v>
      </c>
      <c r="AX19">
        <v>2.57</v>
      </c>
      <c r="AY19">
        <v>18.899999999999999</v>
      </c>
      <c r="AZ19">
        <v>2.2799999999999998</v>
      </c>
      <c r="BA19">
        <v>0</v>
      </c>
      <c r="BB19">
        <v>2.71</v>
      </c>
      <c r="BC19">
        <v>5.78</v>
      </c>
      <c r="BD19">
        <v>5.37</v>
      </c>
      <c r="BE19">
        <v>4.8</v>
      </c>
      <c r="BF19">
        <v>4.08</v>
      </c>
      <c r="BG19">
        <v>61.53</v>
      </c>
      <c r="BH19">
        <v>76.63</v>
      </c>
      <c r="BI19">
        <v>12.42</v>
      </c>
      <c r="BJ19">
        <v>17.100000000000001</v>
      </c>
      <c r="BK19">
        <v>24.87</v>
      </c>
      <c r="BL19">
        <v>6.59</v>
      </c>
      <c r="BM19">
        <v>3.53</v>
      </c>
      <c r="BN19">
        <v>32.22</v>
      </c>
      <c r="BO19">
        <v>38.46</v>
      </c>
      <c r="BP19">
        <v>9.4700000000000006</v>
      </c>
      <c r="BQ19">
        <v>32.130000000000003</v>
      </c>
      <c r="BR19">
        <v>40.82</v>
      </c>
      <c r="BS19">
        <v>13.42</v>
      </c>
      <c r="BT19">
        <v>9.1199999999999992</v>
      </c>
      <c r="BU19">
        <v>15.17</v>
      </c>
      <c r="BV19">
        <v>7.58</v>
      </c>
      <c r="BW19">
        <v>6.57</v>
      </c>
      <c r="BX19">
        <v>2.38</v>
      </c>
      <c r="BY19">
        <v>55.14</v>
      </c>
      <c r="BZ19">
        <v>19.91</v>
      </c>
      <c r="CA19">
        <v>5.07</v>
      </c>
      <c r="CB19">
        <v>10.01</v>
      </c>
      <c r="CC19">
        <v>2.62</v>
      </c>
      <c r="CD19">
        <v>62.36</v>
      </c>
      <c r="CE19">
        <v>26.67</v>
      </c>
      <c r="CF19">
        <v>6.01</v>
      </c>
      <c r="CG19">
        <v>99.6</v>
      </c>
      <c r="CH19">
        <v>16.48</v>
      </c>
      <c r="CI19">
        <v>12.67</v>
      </c>
      <c r="CJ19">
        <v>6.58</v>
      </c>
      <c r="CK19">
        <v>4.84</v>
      </c>
      <c r="CL19">
        <v>5.26</v>
      </c>
      <c r="CM19">
        <v>0.51500000000000001</v>
      </c>
      <c r="CN19">
        <v>0.108</v>
      </c>
      <c r="CO19">
        <v>0.14199999999999999</v>
      </c>
      <c r="CP19">
        <v>0.66</v>
      </c>
      <c r="CQ19">
        <v>0.42099999999999999</v>
      </c>
      <c r="CR19">
        <v>5.6000000000000001E-2</v>
      </c>
      <c r="CS19">
        <v>8.5000000000000006E-2</v>
      </c>
      <c r="CT19">
        <v>0.44600000000000001</v>
      </c>
      <c r="CU19">
        <v>0.17199999999999999</v>
      </c>
      <c r="CV19">
        <v>6.0000000000000001E-3</v>
      </c>
      <c r="CW19">
        <v>5.1999999999999998E-2</v>
      </c>
      <c r="CX19">
        <v>0.05</v>
      </c>
      <c r="CY19">
        <v>0.185</v>
      </c>
      <c r="CZ19">
        <v>1.0289999999999999</v>
      </c>
      <c r="DA19">
        <v>0.23100000000000001</v>
      </c>
      <c r="DB19">
        <v>4.2999999999999997E-2</v>
      </c>
      <c r="DC19">
        <v>2.48</v>
      </c>
      <c r="DD19">
        <v>1.6E-2</v>
      </c>
      <c r="DE19">
        <v>2.1000000000000001E-2</v>
      </c>
      <c r="DF19">
        <v>17.454000000000001</v>
      </c>
      <c r="DG19">
        <v>0.24399999999999999</v>
      </c>
    </row>
    <row r="20" spans="2:111" x14ac:dyDescent="0.25">
      <c r="B20" t="s">
        <v>303</v>
      </c>
      <c r="C20" t="s">
        <v>246</v>
      </c>
      <c r="D20" t="s">
        <v>300</v>
      </c>
      <c r="E20">
        <v>75.55</v>
      </c>
      <c r="F20">
        <v>184.7</v>
      </c>
      <c r="G20">
        <v>134.79</v>
      </c>
      <c r="H20">
        <v>64.260000000000005</v>
      </c>
      <c r="I20">
        <v>72.12</v>
      </c>
      <c r="J20">
        <v>10.38</v>
      </c>
      <c r="K20">
        <v>83.99</v>
      </c>
      <c r="L20">
        <v>2.1</v>
      </c>
      <c r="M20">
        <v>1.1599999999999999</v>
      </c>
      <c r="N20">
        <v>1527.09</v>
      </c>
      <c r="O20">
        <v>7.12</v>
      </c>
      <c r="P20">
        <v>63.68</v>
      </c>
      <c r="Q20">
        <v>1150.5899999999999</v>
      </c>
      <c r="R20">
        <v>475.23</v>
      </c>
      <c r="S20">
        <v>713.34</v>
      </c>
      <c r="T20">
        <v>212.96</v>
      </c>
      <c r="U20">
        <v>102.13</v>
      </c>
      <c r="V20">
        <v>55.24</v>
      </c>
      <c r="W20">
        <v>2.4500000000000002</v>
      </c>
      <c r="X20">
        <v>10.8</v>
      </c>
      <c r="Y20">
        <v>18.47</v>
      </c>
      <c r="Z20">
        <v>1.41</v>
      </c>
      <c r="AA20">
        <v>9.42</v>
      </c>
      <c r="AB20">
        <v>3.3</v>
      </c>
      <c r="AC20">
        <v>1.29</v>
      </c>
      <c r="AD20">
        <v>37.31</v>
      </c>
      <c r="AE20">
        <v>16.829999999999998</v>
      </c>
      <c r="AF20">
        <v>19.32</v>
      </c>
      <c r="AG20">
        <v>5.31</v>
      </c>
      <c r="AH20">
        <v>64.58</v>
      </c>
      <c r="AI20">
        <v>70.87</v>
      </c>
      <c r="AJ20">
        <v>105.95</v>
      </c>
      <c r="AK20">
        <v>12.13</v>
      </c>
      <c r="AL20">
        <v>0.39</v>
      </c>
      <c r="AM20">
        <v>3.5</v>
      </c>
      <c r="AN20">
        <v>63.28</v>
      </c>
      <c r="AO20">
        <v>86.81</v>
      </c>
      <c r="AP20">
        <v>2.4500000000000002</v>
      </c>
      <c r="AQ20">
        <v>3.31</v>
      </c>
      <c r="AR20">
        <v>13.02</v>
      </c>
      <c r="AS20">
        <v>0</v>
      </c>
      <c r="AT20">
        <v>0.82</v>
      </c>
      <c r="AU20">
        <v>3.74</v>
      </c>
      <c r="AV20">
        <v>0</v>
      </c>
      <c r="AW20">
        <v>0</v>
      </c>
      <c r="AX20">
        <v>2.54</v>
      </c>
      <c r="AY20">
        <v>14.97</v>
      </c>
      <c r="AZ20">
        <v>1.0900000000000001</v>
      </c>
      <c r="BA20">
        <v>0</v>
      </c>
      <c r="BB20">
        <v>1.75</v>
      </c>
      <c r="BC20">
        <v>0</v>
      </c>
      <c r="BD20">
        <v>3.19</v>
      </c>
      <c r="BE20">
        <v>4.03</v>
      </c>
      <c r="BF20">
        <v>1.65</v>
      </c>
      <c r="BG20">
        <v>53.27</v>
      </c>
      <c r="BH20">
        <v>76.77</v>
      </c>
      <c r="BI20">
        <v>10.69</v>
      </c>
      <c r="BJ20">
        <v>14.63</v>
      </c>
      <c r="BK20">
        <v>23.73</v>
      </c>
      <c r="BL20">
        <v>5.27</v>
      </c>
      <c r="BM20">
        <v>3.51</v>
      </c>
      <c r="BN20">
        <v>27.87</v>
      </c>
      <c r="BO20">
        <v>38</v>
      </c>
      <c r="BP20">
        <v>7.79</v>
      </c>
      <c r="BQ20">
        <v>26.14</v>
      </c>
      <c r="BR20">
        <v>39.229999999999997</v>
      </c>
      <c r="BS20">
        <v>11.71</v>
      </c>
      <c r="BT20">
        <v>5.62</v>
      </c>
      <c r="BU20">
        <v>10.77</v>
      </c>
      <c r="BV20">
        <v>6.56</v>
      </c>
      <c r="BW20">
        <v>5.28</v>
      </c>
      <c r="BX20">
        <v>0.83</v>
      </c>
      <c r="BY20">
        <v>49.86</v>
      </c>
      <c r="BZ20">
        <v>19.68</v>
      </c>
      <c r="CA20">
        <v>5.64</v>
      </c>
      <c r="CB20">
        <v>9.75</v>
      </c>
      <c r="CC20">
        <v>2.66</v>
      </c>
      <c r="CD20">
        <v>60.16</v>
      </c>
      <c r="CE20">
        <v>27.33</v>
      </c>
      <c r="CF20">
        <v>6.85</v>
      </c>
      <c r="CG20">
        <v>98.26</v>
      </c>
      <c r="CH20">
        <v>15.6</v>
      </c>
      <c r="CI20">
        <v>12.07</v>
      </c>
      <c r="CJ20">
        <v>6.21</v>
      </c>
      <c r="CK20">
        <v>5.05</v>
      </c>
      <c r="CL20">
        <v>4.8099999999999996</v>
      </c>
      <c r="CM20">
        <v>0.63</v>
      </c>
      <c r="CN20">
        <v>0.151</v>
      </c>
      <c r="CO20">
        <v>0.192</v>
      </c>
      <c r="CP20">
        <v>0.70899999999999996</v>
      </c>
      <c r="CQ20">
        <v>0.33400000000000002</v>
      </c>
      <c r="CR20">
        <v>3.5999999999999997E-2</v>
      </c>
      <c r="CS20">
        <v>6.3E-2</v>
      </c>
      <c r="CT20">
        <v>0.52900000000000003</v>
      </c>
      <c r="CU20">
        <v>0.161</v>
      </c>
      <c r="CV20">
        <v>8.0000000000000002E-3</v>
      </c>
      <c r="CW20">
        <v>6.6000000000000003E-2</v>
      </c>
      <c r="CX20">
        <v>0.05</v>
      </c>
      <c r="CY20">
        <v>0.20799999999999999</v>
      </c>
      <c r="CZ20">
        <v>0.52</v>
      </c>
      <c r="DA20">
        <v>0.22600000000000001</v>
      </c>
      <c r="DB20">
        <v>5.2999999999999999E-2</v>
      </c>
      <c r="DC20">
        <v>3.9569999999999999</v>
      </c>
      <c r="DD20">
        <v>3.2000000000000001E-2</v>
      </c>
      <c r="DE20">
        <v>0.02</v>
      </c>
      <c r="DF20">
        <v>20.442</v>
      </c>
      <c r="DG20">
        <v>0.753</v>
      </c>
    </row>
    <row r="21" spans="2:111" x14ac:dyDescent="0.25">
      <c r="B21" t="s">
        <v>304</v>
      </c>
      <c r="C21" t="s">
        <v>246</v>
      </c>
      <c r="D21" t="s">
        <v>300</v>
      </c>
      <c r="E21">
        <v>95.57</v>
      </c>
      <c r="F21">
        <v>159.11000000000001</v>
      </c>
      <c r="G21">
        <v>134.22</v>
      </c>
      <c r="H21">
        <v>57.18</v>
      </c>
      <c r="I21">
        <v>52.62</v>
      </c>
      <c r="J21">
        <v>9.3000000000000007</v>
      </c>
      <c r="K21">
        <v>87.1</v>
      </c>
      <c r="L21">
        <v>2.35</v>
      </c>
      <c r="M21">
        <v>1.66</v>
      </c>
      <c r="N21">
        <v>1583.73</v>
      </c>
      <c r="O21">
        <v>25.95</v>
      </c>
      <c r="P21">
        <v>54.87</v>
      </c>
      <c r="Q21">
        <v>1144.1199999999999</v>
      </c>
      <c r="R21">
        <v>414.42</v>
      </c>
      <c r="S21">
        <v>808.98</v>
      </c>
      <c r="T21">
        <v>180.77</v>
      </c>
      <c r="U21">
        <v>165.62</v>
      </c>
      <c r="V21">
        <v>76.650000000000006</v>
      </c>
      <c r="W21">
        <v>6.02</v>
      </c>
      <c r="X21">
        <v>7.29</v>
      </c>
      <c r="Y21">
        <v>15.3</v>
      </c>
      <c r="Z21">
        <v>0.56000000000000005</v>
      </c>
      <c r="AA21">
        <v>7</v>
      </c>
      <c r="AB21">
        <v>4.24</v>
      </c>
      <c r="AC21">
        <v>0.71</v>
      </c>
      <c r="AD21">
        <v>34.57</v>
      </c>
      <c r="AE21">
        <v>14.15</v>
      </c>
      <c r="AF21">
        <v>21.51</v>
      </c>
      <c r="AG21">
        <v>4.37</v>
      </c>
      <c r="AH21">
        <v>61.64</v>
      </c>
      <c r="AI21">
        <v>57.76</v>
      </c>
      <c r="AJ21">
        <v>93.51</v>
      </c>
      <c r="AK21">
        <v>11.53</v>
      </c>
      <c r="AL21">
        <v>1.43</v>
      </c>
      <c r="AM21">
        <v>3.02</v>
      </c>
      <c r="AN21">
        <v>62.92</v>
      </c>
      <c r="AO21">
        <v>113.99</v>
      </c>
      <c r="AP21">
        <v>2.79</v>
      </c>
      <c r="AQ21">
        <v>4.18</v>
      </c>
      <c r="AR21">
        <v>14.22</v>
      </c>
      <c r="AS21">
        <v>0</v>
      </c>
      <c r="AT21">
        <v>1.47</v>
      </c>
      <c r="AU21">
        <v>4.62</v>
      </c>
      <c r="AV21">
        <v>0</v>
      </c>
      <c r="AW21">
        <v>0</v>
      </c>
      <c r="AX21">
        <v>2.76</v>
      </c>
      <c r="AY21">
        <v>18.41</v>
      </c>
      <c r="AZ21">
        <v>0.9</v>
      </c>
      <c r="BA21">
        <v>0</v>
      </c>
      <c r="BB21">
        <v>2.39</v>
      </c>
      <c r="BC21">
        <v>0</v>
      </c>
      <c r="BD21">
        <v>2.16</v>
      </c>
      <c r="BE21">
        <v>4.08</v>
      </c>
      <c r="BF21">
        <v>2.46</v>
      </c>
      <c r="BG21">
        <v>44.9</v>
      </c>
      <c r="BH21">
        <v>85.77</v>
      </c>
      <c r="BI21">
        <v>13.83</v>
      </c>
      <c r="BJ21">
        <v>12.33</v>
      </c>
      <c r="BK21">
        <v>26.08</v>
      </c>
      <c r="BL21">
        <v>3.64</v>
      </c>
      <c r="BM21">
        <v>5.08</v>
      </c>
      <c r="BN21">
        <v>23.89</v>
      </c>
      <c r="BO21">
        <v>41.92</v>
      </c>
      <c r="BP21">
        <v>9.2899999999999991</v>
      </c>
      <c r="BQ21">
        <v>22.79</v>
      </c>
      <c r="BR21">
        <v>44.49</v>
      </c>
      <c r="BS21">
        <v>9.94</v>
      </c>
      <c r="BT21">
        <v>9.11</v>
      </c>
      <c r="BU21">
        <v>8.3800000000000008</v>
      </c>
      <c r="BV21">
        <v>6.26</v>
      </c>
      <c r="BW21">
        <v>5.4</v>
      </c>
      <c r="BX21">
        <v>0.98</v>
      </c>
      <c r="BY21">
        <v>41.03</v>
      </c>
      <c r="BZ21">
        <v>17.73</v>
      </c>
      <c r="CA21">
        <v>4.26</v>
      </c>
      <c r="CB21">
        <v>7.41</v>
      </c>
      <c r="CC21">
        <v>2.0699999999999998</v>
      </c>
      <c r="CD21">
        <v>48.84</v>
      </c>
      <c r="CE21">
        <v>24.81</v>
      </c>
      <c r="CF21">
        <v>5.8</v>
      </c>
      <c r="CG21">
        <v>84.28</v>
      </c>
      <c r="CH21">
        <v>12.77</v>
      </c>
      <c r="CI21">
        <v>10.26</v>
      </c>
      <c r="CJ21">
        <v>4.6900000000000004</v>
      </c>
      <c r="CK21">
        <v>3.97</v>
      </c>
      <c r="CL21">
        <v>4.01</v>
      </c>
      <c r="CM21">
        <v>0.61599999999999999</v>
      </c>
      <c r="CN21">
        <v>0.45500000000000002</v>
      </c>
      <c r="CO21">
        <v>0.106</v>
      </c>
      <c r="CP21">
        <v>0.57099999999999995</v>
      </c>
      <c r="CQ21">
        <v>0.32200000000000001</v>
      </c>
      <c r="CR21">
        <v>0.06</v>
      </c>
      <c r="CS21">
        <v>6.8000000000000005E-2</v>
      </c>
      <c r="CT21">
        <v>0.69599999999999995</v>
      </c>
      <c r="CU21">
        <v>0.106</v>
      </c>
      <c r="CV21">
        <v>4.0000000000000001E-3</v>
      </c>
      <c r="CW21">
        <v>7.0000000000000007E-2</v>
      </c>
      <c r="CX21">
        <v>4.2000000000000003E-2</v>
      </c>
      <c r="CY21">
        <v>0.185</v>
      </c>
      <c r="CZ21">
        <v>0.71499999999999997</v>
      </c>
      <c r="DA21">
        <v>0.20799999999999999</v>
      </c>
      <c r="DB21">
        <v>5.6000000000000001E-2</v>
      </c>
      <c r="DC21">
        <v>3.2650000000000001</v>
      </c>
      <c r="DD21">
        <v>1.7000000000000001E-2</v>
      </c>
      <c r="DE21">
        <v>1.2999999999999999E-2</v>
      </c>
      <c r="DF21">
        <v>19.599</v>
      </c>
      <c r="DG21">
        <v>0</v>
      </c>
    </row>
    <row r="22" spans="2:111" x14ac:dyDescent="0.25">
      <c r="B22" t="s">
        <v>305</v>
      </c>
      <c r="C22" t="s">
        <v>246</v>
      </c>
      <c r="D22" t="s">
        <v>300</v>
      </c>
      <c r="E22">
        <v>88.65</v>
      </c>
      <c r="F22">
        <v>220.53</v>
      </c>
      <c r="G22">
        <v>150.19999999999999</v>
      </c>
      <c r="H22">
        <v>72.77</v>
      </c>
      <c r="I22">
        <v>84.24</v>
      </c>
      <c r="J22">
        <v>7.85</v>
      </c>
      <c r="K22">
        <v>95.52</v>
      </c>
      <c r="L22">
        <v>2.06</v>
      </c>
      <c r="M22">
        <v>1.1299999999999999</v>
      </c>
      <c r="N22">
        <v>1736.78</v>
      </c>
      <c r="O22">
        <v>17.32</v>
      </c>
      <c r="P22">
        <v>95.49</v>
      </c>
      <c r="Q22">
        <v>1288.8699999999999</v>
      </c>
      <c r="R22">
        <v>658.52</v>
      </c>
      <c r="S22">
        <v>797.25</v>
      </c>
      <c r="T22">
        <v>260.23</v>
      </c>
      <c r="U22">
        <v>0</v>
      </c>
      <c r="V22">
        <v>55.12</v>
      </c>
      <c r="W22">
        <v>4.17</v>
      </c>
      <c r="X22">
        <v>15.8</v>
      </c>
      <c r="Y22">
        <v>23.34</v>
      </c>
      <c r="Z22">
        <v>4.45</v>
      </c>
      <c r="AA22">
        <v>14.27</v>
      </c>
      <c r="AB22">
        <v>4.28</v>
      </c>
      <c r="AC22">
        <v>2.6</v>
      </c>
      <c r="AD22">
        <v>43.8</v>
      </c>
      <c r="AE22">
        <v>18.899999999999999</v>
      </c>
      <c r="AF22">
        <v>21.84</v>
      </c>
      <c r="AG22">
        <v>7.23</v>
      </c>
      <c r="AH22">
        <v>74.14</v>
      </c>
      <c r="AI22">
        <v>82.21</v>
      </c>
      <c r="AJ22">
        <v>122.06</v>
      </c>
      <c r="AK22">
        <v>10.31</v>
      </c>
      <c r="AL22">
        <v>0.95</v>
      </c>
      <c r="AM22">
        <v>5.25</v>
      </c>
      <c r="AN22">
        <v>70.88</v>
      </c>
      <c r="AO22">
        <v>87.03</v>
      </c>
      <c r="AP22">
        <v>3.04</v>
      </c>
      <c r="AQ22">
        <v>3.55</v>
      </c>
      <c r="AR22">
        <v>14.51</v>
      </c>
      <c r="AS22">
        <v>0.56999999999999995</v>
      </c>
      <c r="AT22">
        <v>1.2</v>
      </c>
      <c r="AU22">
        <v>4.28</v>
      </c>
      <c r="AV22">
        <v>0</v>
      </c>
      <c r="AW22">
        <v>7.0000000000000007E-2</v>
      </c>
      <c r="AX22">
        <v>2.96</v>
      </c>
      <c r="AY22">
        <v>15.62</v>
      </c>
      <c r="AZ22">
        <v>1.18</v>
      </c>
      <c r="BA22">
        <v>0</v>
      </c>
      <c r="BB22">
        <v>2.15</v>
      </c>
      <c r="BC22">
        <v>2.89</v>
      </c>
      <c r="BD22">
        <v>5.05</v>
      </c>
      <c r="BE22">
        <v>4.95</v>
      </c>
      <c r="BF22">
        <v>0.33</v>
      </c>
      <c r="BG22">
        <v>73.37</v>
      </c>
      <c r="BH22">
        <v>84.87</v>
      </c>
      <c r="BI22">
        <v>1.66</v>
      </c>
      <c r="BJ22">
        <v>20.11</v>
      </c>
      <c r="BK22">
        <v>26.25</v>
      </c>
      <c r="BL22">
        <v>6.39</v>
      </c>
      <c r="BM22">
        <v>0.99</v>
      </c>
      <c r="BN22">
        <v>38.619999999999997</v>
      </c>
      <c r="BO22">
        <v>42.48</v>
      </c>
      <c r="BP22">
        <v>3.82</v>
      </c>
      <c r="BQ22">
        <v>36.22</v>
      </c>
      <c r="BR22">
        <v>43.85</v>
      </c>
      <c r="BS22">
        <v>14.31</v>
      </c>
      <c r="BT22">
        <v>0</v>
      </c>
      <c r="BU22">
        <v>13.59</v>
      </c>
      <c r="BV22">
        <v>7.61</v>
      </c>
      <c r="BW22">
        <v>6.09</v>
      </c>
      <c r="BX22">
        <v>1.34</v>
      </c>
      <c r="BY22">
        <v>59.49</v>
      </c>
      <c r="BZ22">
        <v>21.55</v>
      </c>
      <c r="CA22">
        <v>5.23</v>
      </c>
      <c r="CB22">
        <v>11.05</v>
      </c>
      <c r="CC22">
        <v>2.69</v>
      </c>
      <c r="CD22">
        <v>71.39</v>
      </c>
      <c r="CE22">
        <v>30.39</v>
      </c>
      <c r="CF22">
        <v>7.06</v>
      </c>
      <c r="CG22">
        <v>115.84</v>
      </c>
      <c r="CH22">
        <v>17.309999999999999</v>
      </c>
      <c r="CI22">
        <v>12.44</v>
      </c>
      <c r="CJ22">
        <v>7</v>
      </c>
      <c r="CK22">
        <v>5.26</v>
      </c>
      <c r="CL22">
        <v>4.54</v>
      </c>
      <c r="CM22">
        <v>0.65900000000000003</v>
      </c>
      <c r="CN22">
        <v>0.123</v>
      </c>
      <c r="CO22">
        <v>9.6000000000000002E-2</v>
      </c>
      <c r="CP22">
        <v>0.77300000000000002</v>
      </c>
      <c r="CQ22">
        <v>0.34499999999999997</v>
      </c>
      <c r="CR22">
        <v>6.5000000000000002E-2</v>
      </c>
      <c r="CS22">
        <v>0.10299999999999999</v>
      </c>
      <c r="CT22">
        <v>0.56299999999999994</v>
      </c>
      <c r="CU22">
        <v>0.16300000000000001</v>
      </c>
      <c r="CV22">
        <v>4.0000000000000001E-3</v>
      </c>
      <c r="CW22">
        <v>6.2E-2</v>
      </c>
      <c r="CX22">
        <v>6.6000000000000003E-2</v>
      </c>
      <c r="CY22">
        <v>0.23400000000000001</v>
      </c>
      <c r="CZ22">
        <v>0.88100000000000001</v>
      </c>
      <c r="DA22">
        <v>0.224</v>
      </c>
      <c r="DB22">
        <v>4.7E-2</v>
      </c>
      <c r="DC22">
        <v>3.1120000000000001</v>
      </c>
      <c r="DD22">
        <v>1.4E-2</v>
      </c>
      <c r="DE22">
        <v>1.6E-2</v>
      </c>
      <c r="DF22">
        <v>16.632000000000001</v>
      </c>
      <c r="DG22">
        <v>0.54400000000000004</v>
      </c>
    </row>
    <row r="23" spans="2:111" x14ac:dyDescent="0.25">
      <c r="B23" t="s">
        <v>306</v>
      </c>
      <c r="C23" t="s">
        <v>246</v>
      </c>
      <c r="D23" t="s">
        <v>300</v>
      </c>
      <c r="E23">
        <v>85.54</v>
      </c>
      <c r="F23">
        <v>193.1</v>
      </c>
      <c r="G23">
        <v>155.27000000000001</v>
      </c>
      <c r="H23">
        <v>64.349999999999994</v>
      </c>
      <c r="I23">
        <v>67.52</v>
      </c>
      <c r="J23">
        <v>6.71</v>
      </c>
      <c r="K23">
        <v>104.86</v>
      </c>
      <c r="L23">
        <v>2.41</v>
      </c>
      <c r="M23">
        <v>1.55</v>
      </c>
      <c r="N23">
        <v>1906.68</v>
      </c>
      <c r="O23">
        <v>35.53</v>
      </c>
      <c r="P23">
        <v>80.040000000000006</v>
      </c>
      <c r="Q23">
        <v>1359.09</v>
      </c>
      <c r="R23">
        <v>526.26</v>
      </c>
      <c r="S23">
        <v>891</v>
      </c>
      <c r="T23">
        <v>242.32</v>
      </c>
      <c r="U23">
        <v>119.55</v>
      </c>
      <c r="V23">
        <v>55.95</v>
      </c>
      <c r="W23">
        <v>1.88</v>
      </c>
      <c r="X23">
        <v>14.18</v>
      </c>
      <c r="Y23">
        <v>19.52</v>
      </c>
      <c r="Z23">
        <v>1.48</v>
      </c>
      <c r="AA23">
        <v>9.91</v>
      </c>
      <c r="AB23">
        <v>4.18</v>
      </c>
      <c r="AC23">
        <v>1.42</v>
      </c>
      <c r="AD23">
        <v>42.38</v>
      </c>
      <c r="AE23">
        <v>18.940000000000001</v>
      </c>
      <c r="AF23">
        <v>18.36</v>
      </c>
      <c r="AG23">
        <v>4.45</v>
      </c>
      <c r="AH23">
        <v>72.88</v>
      </c>
      <c r="AI23">
        <v>66.58</v>
      </c>
      <c r="AJ23">
        <v>110.7</v>
      </c>
      <c r="AK23">
        <v>9.18</v>
      </c>
      <c r="AL23">
        <v>1.95</v>
      </c>
      <c r="AM23">
        <v>4.4000000000000004</v>
      </c>
      <c r="AN23">
        <v>74.75</v>
      </c>
      <c r="AO23">
        <v>94.73</v>
      </c>
      <c r="AP23">
        <v>2.31</v>
      </c>
      <c r="AQ23">
        <v>4.51</v>
      </c>
      <c r="AR23">
        <v>12.48</v>
      </c>
      <c r="AS23">
        <v>7.0000000000000007E-2</v>
      </c>
      <c r="AT23">
        <v>1.73</v>
      </c>
      <c r="AU23">
        <v>3.69</v>
      </c>
      <c r="AV23">
        <v>0</v>
      </c>
      <c r="AW23">
        <v>0.13</v>
      </c>
      <c r="AX23">
        <v>2.81</v>
      </c>
      <c r="AY23">
        <v>15.36</v>
      </c>
      <c r="AZ23">
        <v>0.62</v>
      </c>
      <c r="BA23">
        <v>0</v>
      </c>
      <c r="BB23">
        <v>2.75</v>
      </c>
      <c r="BC23">
        <v>1.97</v>
      </c>
      <c r="BD23">
        <v>3.74</v>
      </c>
      <c r="BE23">
        <v>4.99</v>
      </c>
      <c r="BF23">
        <v>2.88</v>
      </c>
      <c r="BG23">
        <v>56.09</v>
      </c>
      <c r="BH23">
        <v>92.98</v>
      </c>
      <c r="BI23">
        <v>10.94</v>
      </c>
      <c r="BJ23">
        <v>15.67</v>
      </c>
      <c r="BK23">
        <v>28.94</v>
      </c>
      <c r="BL23">
        <v>5.14</v>
      </c>
      <c r="BM23">
        <v>3.69</v>
      </c>
      <c r="BN23">
        <v>29.87</v>
      </c>
      <c r="BO23">
        <v>46.11</v>
      </c>
      <c r="BP23">
        <v>7.74</v>
      </c>
      <c r="BQ23">
        <v>28.94</v>
      </c>
      <c r="BR23">
        <v>49</v>
      </c>
      <c r="BS23">
        <v>13.33</v>
      </c>
      <c r="BT23">
        <v>6.57</v>
      </c>
      <c r="BU23">
        <v>11.11</v>
      </c>
      <c r="BV23">
        <v>7.36</v>
      </c>
      <c r="BW23">
        <v>6</v>
      </c>
      <c r="BX23">
        <v>0.91</v>
      </c>
      <c r="BY23">
        <v>47.79</v>
      </c>
      <c r="BZ23">
        <v>19.04</v>
      </c>
      <c r="CA23">
        <v>3.99</v>
      </c>
      <c r="CB23">
        <v>9.41</v>
      </c>
      <c r="CC23">
        <v>2.36</v>
      </c>
      <c r="CD23">
        <v>57.73</v>
      </c>
      <c r="CE23">
        <v>26.4</v>
      </c>
      <c r="CF23">
        <v>5.07</v>
      </c>
      <c r="CG23">
        <v>98.91</v>
      </c>
      <c r="CH23">
        <v>14.61</v>
      </c>
      <c r="CI23">
        <v>11.18</v>
      </c>
      <c r="CJ23">
        <v>5.55</v>
      </c>
      <c r="CK23">
        <v>3.9</v>
      </c>
      <c r="CL23">
        <v>3.14</v>
      </c>
      <c r="CM23">
        <v>0.60599999999999998</v>
      </c>
      <c r="CN23">
        <v>0.14599999999999999</v>
      </c>
      <c r="CO23">
        <v>0.125</v>
      </c>
      <c r="CP23">
        <v>0.72499999999999998</v>
      </c>
      <c r="CQ23">
        <v>0.54</v>
      </c>
      <c r="CR23">
        <v>8.5999999999999993E-2</v>
      </c>
      <c r="CS23">
        <v>9.8000000000000004E-2</v>
      </c>
      <c r="CT23">
        <v>0.68899999999999995</v>
      </c>
      <c r="CU23">
        <v>0.187</v>
      </c>
      <c r="CV23">
        <v>6.0000000000000001E-3</v>
      </c>
      <c r="CW23">
        <v>8.7999999999999995E-2</v>
      </c>
      <c r="CX23">
        <v>7.0999999999999994E-2</v>
      </c>
      <c r="CY23">
        <v>0.21099999999999999</v>
      </c>
      <c r="CZ23">
        <v>0.70199999999999996</v>
      </c>
      <c r="DA23">
        <v>0.23400000000000001</v>
      </c>
      <c r="DB23">
        <v>5.8000000000000003E-2</v>
      </c>
      <c r="DC23">
        <v>2.6880000000000002</v>
      </c>
      <c r="DD23">
        <v>0.01</v>
      </c>
      <c r="DE23">
        <v>1.2999999999999999E-2</v>
      </c>
      <c r="DF23">
        <v>18.29</v>
      </c>
      <c r="DG23">
        <v>0.3</v>
      </c>
    </row>
    <row r="24" spans="2:111" x14ac:dyDescent="0.25">
      <c r="B24" t="s">
        <v>307</v>
      </c>
      <c r="C24" t="s">
        <v>246</v>
      </c>
      <c r="D24" t="s">
        <v>300</v>
      </c>
      <c r="E24">
        <v>211.84</v>
      </c>
      <c r="F24">
        <v>218.14</v>
      </c>
      <c r="G24">
        <v>144.4</v>
      </c>
      <c r="H24">
        <v>74.42</v>
      </c>
      <c r="I24">
        <v>97.49</v>
      </c>
      <c r="J24">
        <v>3.01</v>
      </c>
      <c r="K24">
        <v>113.34</v>
      </c>
      <c r="L24">
        <v>1.94</v>
      </c>
      <c r="M24">
        <v>1.1599999999999999</v>
      </c>
      <c r="N24">
        <v>2060.86</v>
      </c>
      <c r="O24">
        <v>46.8</v>
      </c>
      <c r="P24">
        <v>106.22</v>
      </c>
      <c r="Q24">
        <v>1343.13</v>
      </c>
      <c r="R24">
        <v>683.52</v>
      </c>
      <c r="S24">
        <v>844.75</v>
      </c>
      <c r="T24">
        <v>236.2</v>
      </c>
      <c r="U24">
        <v>62.45</v>
      </c>
      <c r="V24">
        <v>129.4</v>
      </c>
      <c r="W24">
        <v>26.32</v>
      </c>
      <c r="X24">
        <v>26.73</v>
      </c>
      <c r="Y24">
        <v>32.32</v>
      </c>
      <c r="Z24">
        <v>4.97</v>
      </c>
      <c r="AA24">
        <v>9.02</v>
      </c>
      <c r="AB24">
        <v>7.38</v>
      </c>
      <c r="AC24">
        <v>1.39</v>
      </c>
      <c r="AD24">
        <v>41.17</v>
      </c>
      <c r="AE24">
        <v>22.63</v>
      </c>
      <c r="AF24">
        <v>26.35</v>
      </c>
      <c r="AG24">
        <v>10.37</v>
      </c>
      <c r="AH24">
        <v>69.98</v>
      </c>
      <c r="AI24">
        <v>83.94</v>
      </c>
      <c r="AJ24">
        <v>139.66</v>
      </c>
      <c r="AK24">
        <v>4.16</v>
      </c>
      <c r="AL24">
        <v>2.57</v>
      </c>
      <c r="AM24">
        <v>5.84</v>
      </c>
      <c r="AN24">
        <v>73.87</v>
      </c>
      <c r="AO24">
        <v>137</v>
      </c>
      <c r="AP24">
        <v>11.87</v>
      </c>
      <c r="AQ24">
        <v>2.82</v>
      </c>
      <c r="AR24">
        <v>19.12</v>
      </c>
      <c r="AS24">
        <v>1.1299999999999999</v>
      </c>
      <c r="AT24">
        <v>0.79</v>
      </c>
      <c r="AU24">
        <v>6.55</v>
      </c>
      <c r="AV24">
        <v>0</v>
      </c>
      <c r="AW24">
        <v>0</v>
      </c>
      <c r="AX24">
        <v>2.33</v>
      </c>
      <c r="AY24">
        <v>20.29</v>
      </c>
      <c r="AZ24">
        <v>2.63</v>
      </c>
      <c r="BA24">
        <v>0</v>
      </c>
      <c r="BB24">
        <v>2.06</v>
      </c>
      <c r="BC24">
        <v>9.89</v>
      </c>
      <c r="BD24">
        <v>6.49</v>
      </c>
      <c r="BE24">
        <v>5.68</v>
      </c>
      <c r="BF24">
        <v>3.65</v>
      </c>
      <c r="BG24">
        <v>71.27</v>
      </c>
      <c r="BH24">
        <v>87.84</v>
      </c>
      <c r="BI24">
        <v>3.51</v>
      </c>
      <c r="BJ24">
        <v>19.309999999999999</v>
      </c>
      <c r="BK24">
        <v>28.14</v>
      </c>
      <c r="BL24">
        <v>6.03</v>
      </c>
      <c r="BM24">
        <v>2.04</v>
      </c>
      <c r="BN24">
        <v>37.85</v>
      </c>
      <c r="BO24">
        <v>43.62</v>
      </c>
      <c r="BP24">
        <v>4.01</v>
      </c>
      <c r="BQ24">
        <v>37.590000000000003</v>
      </c>
      <c r="BR24">
        <v>46.46</v>
      </c>
      <c r="BS24">
        <v>12.99</v>
      </c>
      <c r="BT24">
        <v>3.43</v>
      </c>
      <c r="BU24">
        <v>19.010000000000002</v>
      </c>
      <c r="BV24">
        <v>9.35</v>
      </c>
      <c r="BW24">
        <v>7.3</v>
      </c>
      <c r="BX24">
        <v>1.81</v>
      </c>
      <c r="BY24">
        <v>63.51</v>
      </c>
      <c r="BZ24">
        <v>18.579999999999998</v>
      </c>
      <c r="CA24">
        <v>1.73</v>
      </c>
      <c r="CB24">
        <v>12.02</v>
      </c>
      <c r="CC24">
        <v>1.83</v>
      </c>
      <c r="CD24">
        <v>74.62</v>
      </c>
      <c r="CE24">
        <v>25.85</v>
      </c>
      <c r="CF24">
        <v>3.24</v>
      </c>
      <c r="CG24">
        <v>123.02</v>
      </c>
      <c r="CH24">
        <v>18.059999999999999</v>
      </c>
      <c r="CI24">
        <v>11.23</v>
      </c>
      <c r="CJ24">
        <v>7.62</v>
      </c>
      <c r="CK24">
        <v>4.6399999999999997</v>
      </c>
      <c r="CL24">
        <v>2.34</v>
      </c>
      <c r="CM24">
        <v>0.56699999999999995</v>
      </c>
      <c r="CN24">
        <v>0.55300000000000005</v>
      </c>
      <c r="CO24">
        <v>0.158</v>
      </c>
      <c r="CP24">
        <v>0.79300000000000004</v>
      </c>
      <c r="CQ24">
        <v>0.51300000000000001</v>
      </c>
      <c r="CR24">
        <v>0.113</v>
      </c>
      <c r="CS24">
        <v>0.11899999999999999</v>
      </c>
      <c r="CT24">
        <v>0.56399999999999995</v>
      </c>
      <c r="CU24">
        <v>0.21299999999999999</v>
      </c>
      <c r="CV24">
        <v>8.9999999999999993E-3</v>
      </c>
      <c r="CW24">
        <v>6.3E-2</v>
      </c>
      <c r="CX24">
        <v>5.8999999999999997E-2</v>
      </c>
      <c r="CY24">
        <v>0.222</v>
      </c>
      <c r="CZ24">
        <v>0.70599999999999996</v>
      </c>
      <c r="DA24">
        <v>0.27800000000000002</v>
      </c>
      <c r="DB24">
        <v>5.6000000000000001E-2</v>
      </c>
      <c r="DC24">
        <v>2.89</v>
      </c>
      <c r="DD24">
        <v>1.4E-2</v>
      </c>
      <c r="DE24">
        <v>1.7999999999999999E-2</v>
      </c>
      <c r="DF24">
        <v>16.960999999999999</v>
      </c>
      <c r="DG24">
        <v>0.30299999999999999</v>
      </c>
    </row>
    <row r="25" spans="2:111" x14ac:dyDescent="0.25">
      <c r="B25" t="s">
        <v>308</v>
      </c>
      <c r="C25" t="s">
        <v>246</v>
      </c>
      <c r="D25" t="s">
        <v>300</v>
      </c>
      <c r="E25">
        <v>190.07</v>
      </c>
      <c r="F25">
        <v>206.97</v>
      </c>
      <c r="G25">
        <v>143.04</v>
      </c>
      <c r="H25">
        <v>66.900000000000006</v>
      </c>
      <c r="I25">
        <v>88.92</v>
      </c>
      <c r="J25">
        <v>9.58</v>
      </c>
      <c r="K25">
        <v>123.26</v>
      </c>
      <c r="L25">
        <v>2.14</v>
      </c>
      <c r="M25">
        <v>1.39</v>
      </c>
      <c r="N25">
        <v>2241.16</v>
      </c>
      <c r="O25">
        <v>57.34</v>
      </c>
      <c r="P25">
        <v>95.23</v>
      </c>
      <c r="Q25">
        <v>1514.08</v>
      </c>
      <c r="R25">
        <v>636.41</v>
      </c>
      <c r="S25">
        <v>780.32</v>
      </c>
      <c r="T25">
        <v>224.87</v>
      </c>
      <c r="U25">
        <v>113.69</v>
      </c>
      <c r="V25">
        <v>112.35</v>
      </c>
      <c r="W25">
        <v>25.01</v>
      </c>
      <c r="X25">
        <v>31.28</v>
      </c>
      <c r="Y25">
        <v>31.19</v>
      </c>
      <c r="Z25">
        <v>3.89</v>
      </c>
      <c r="AA25">
        <v>12.3</v>
      </c>
      <c r="AB25">
        <v>6.03</v>
      </c>
      <c r="AC25">
        <v>1.91</v>
      </c>
      <c r="AD25">
        <v>39.75</v>
      </c>
      <c r="AE25">
        <v>17.71</v>
      </c>
      <c r="AF25">
        <v>22.85</v>
      </c>
      <c r="AG25">
        <v>9.0500000000000007</v>
      </c>
      <c r="AH25">
        <v>68.790000000000006</v>
      </c>
      <c r="AI25">
        <v>74.040000000000006</v>
      </c>
      <c r="AJ25">
        <v>125.32</v>
      </c>
      <c r="AK25">
        <v>11.82</v>
      </c>
      <c r="AL25">
        <v>3.15</v>
      </c>
      <c r="AM25">
        <v>5.24</v>
      </c>
      <c r="AN25">
        <v>83.27</v>
      </c>
      <c r="AO25">
        <v>109.02</v>
      </c>
      <c r="AP25">
        <v>13.77</v>
      </c>
      <c r="AQ25">
        <v>3.02</v>
      </c>
      <c r="AR25">
        <v>16.48</v>
      </c>
      <c r="AS25">
        <v>0.79</v>
      </c>
      <c r="AT25">
        <v>1.28</v>
      </c>
      <c r="AU25">
        <v>4.0599999999999996</v>
      </c>
      <c r="AV25">
        <v>0.17</v>
      </c>
      <c r="AW25">
        <v>0</v>
      </c>
      <c r="AX25">
        <v>2.5499999999999998</v>
      </c>
      <c r="AY25">
        <v>16.23</v>
      </c>
      <c r="AZ25">
        <v>2.96</v>
      </c>
      <c r="BA25">
        <v>0</v>
      </c>
      <c r="BB25">
        <v>2.25</v>
      </c>
      <c r="BC25">
        <v>10.84</v>
      </c>
      <c r="BD25">
        <v>6.14</v>
      </c>
      <c r="BE25">
        <v>5.18</v>
      </c>
      <c r="BF25">
        <v>4.67</v>
      </c>
      <c r="BG25">
        <v>64.97</v>
      </c>
      <c r="BH25">
        <v>78.989999999999995</v>
      </c>
      <c r="BI25">
        <v>4.32</v>
      </c>
      <c r="BJ25">
        <v>17.489999999999998</v>
      </c>
      <c r="BK25">
        <v>25.86</v>
      </c>
      <c r="BL25">
        <v>6.43</v>
      </c>
      <c r="BM25">
        <v>1.86</v>
      </c>
      <c r="BN25">
        <v>34.409999999999997</v>
      </c>
      <c r="BO25">
        <v>39.46</v>
      </c>
      <c r="BP25">
        <v>4.5999999999999996</v>
      </c>
      <c r="BQ25">
        <v>35</v>
      </c>
      <c r="BR25">
        <v>42.92</v>
      </c>
      <c r="BS25">
        <v>12.37</v>
      </c>
      <c r="BT25">
        <v>6.25</v>
      </c>
      <c r="BU25">
        <v>17.600000000000001</v>
      </c>
      <c r="BV25">
        <v>8.64</v>
      </c>
      <c r="BW25">
        <v>7.46</v>
      </c>
      <c r="BX25">
        <v>2.78</v>
      </c>
      <c r="BY25">
        <v>51.91</v>
      </c>
      <c r="BZ25">
        <v>17.829999999999998</v>
      </c>
      <c r="CA25">
        <v>3.44</v>
      </c>
      <c r="CB25">
        <v>9.52</v>
      </c>
      <c r="CC25">
        <v>2</v>
      </c>
      <c r="CD25">
        <v>59.63</v>
      </c>
      <c r="CE25">
        <v>23.92</v>
      </c>
      <c r="CF25">
        <v>5.49</v>
      </c>
      <c r="CG25">
        <v>100.7</v>
      </c>
      <c r="CH25">
        <v>15.71</v>
      </c>
      <c r="CI25">
        <v>13.07</v>
      </c>
      <c r="CJ25">
        <v>6.23</v>
      </c>
      <c r="CK25">
        <v>4.2699999999999996</v>
      </c>
      <c r="CL25">
        <v>3.97</v>
      </c>
      <c r="CM25">
        <v>0.60799999999999998</v>
      </c>
      <c r="CN25">
        <v>0.111</v>
      </c>
      <c r="CO25">
        <v>0.11899999999999999</v>
      </c>
      <c r="CP25">
        <v>0.67500000000000004</v>
      </c>
      <c r="CQ25">
        <v>0.34599999999999997</v>
      </c>
      <c r="CR25">
        <v>4.2999999999999997E-2</v>
      </c>
      <c r="CS25">
        <v>0.08</v>
      </c>
      <c r="CT25">
        <v>0.61599999999999999</v>
      </c>
      <c r="CU25">
        <v>0.16200000000000001</v>
      </c>
      <c r="CV25">
        <v>5.0000000000000001E-3</v>
      </c>
      <c r="CW25">
        <v>6.2E-2</v>
      </c>
      <c r="CX25">
        <v>6.2E-2</v>
      </c>
      <c r="CY25">
        <v>0.24299999999999999</v>
      </c>
      <c r="CZ25">
        <v>0.82099999999999995</v>
      </c>
      <c r="DA25">
        <v>0.248</v>
      </c>
      <c r="DB25">
        <v>8.4000000000000005E-2</v>
      </c>
      <c r="DC25">
        <v>2.4129999999999998</v>
      </c>
      <c r="DD25">
        <v>1.7000000000000001E-2</v>
      </c>
      <c r="DE25">
        <v>1.2999999999999999E-2</v>
      </c>
      <c r="DF25">
        <v>16.687999999999999</v>
      </c>
      <c r="DG25">
        <v>0.74</v>
      </c>
    </row>
    <row r="26" spans="2:111" x14ac:dyDescent="0.25">
      <c r="B26" t="s">
        <v>309</v>
      </c>
      <c r="C26" t="s">
        <v>246</v>
      </c>
      <c r="D26" t="s">
        <v>300</v>
      </c>
      <c r="E26">
        <v>115.08</v>
      </c>
      <c r="F26">
        <v>186.03</v>
      </c>
      <c r="G26">
        <v>130.6</v>
      </c>
      <c r="H26">
        <v>60.82</v>
      </c>
      <c r="I26">
        <v>71.989999999999995</v>
      </c>
      <c r="J26">
        <v>9.6</v>
      </c>
      <c r="K26">
        <v>94.59</v>
      </c>
      <c r="L26">
        <v>2.15</v>
      </c>
      <c r="M26">
        <v>1.31</v>
      </c>
      <c r="N26">
        <v>1719.88</v>
      </c>
      <c r="O26">
        <v>56.63</v>
      </c>
      <c r="P26">
        <v>83.12</v>
      </c>
      <c r="Q26">
        <v>1250.6500000000001</v>
      </c>
      <c r="R26">
        <v>530.30999999999995</v>
      </c>
      <c r="S26">
        <v>702.33</v>
      </c>
      <c r="T26">
        <v>198.5</v>
      </c>
      <c r="U26">
        <v>120.68</v>
      </c>
      <c r="V26">
        <v>79.02</v>
      </c>
      <c r="W26">
        <v>9.19</v>
      </c>
      <c r="X26">
        <v>18</v>
      </c>
      <c r="Y26">
        <v>20.66</v>
      </c>
      <c r="Z26">
        <v>5.99</v>
      </c>
      <c r="AA26">
        <v>12.79</v>
      </c>
      <c r="AB26">
        <v>5.39</v>
      </c>
      <c r="AC26">
        <v>2.2200000000000002</v>
      </c>
      <c r="AD26">
        <v>37.81</v>
      </c>
      <c r="AE26">
        <v>15.75</v>
      </c>
      <c r="AF26">
        <v>23.94</v>
      </c>
      <c r="AG26">
        <v>6.21</v>
      </c>
      <c r="AH26">
        <v>64.89</v>
      </c>
      <c r="AI26">
        <v>67.94</v>
      </c>
      <c r="AJ26">
        <v>103.95</v>
      </c>
      <c r="AK26">
        <v>12.27</v>
      </c>
      <c r="AL26">
        <v>3.11</v>
      </c>
      <c r="AM26">
        <v>4.57</v>
      </c>
      <c r="AN26">
        <v>68.78</v>
      </c>
      <c r="AO26">
        <v>95.56</v>
      </c>
      <c r="AP26">
        <v>7.47</v>
      </c>
      <c r="AQ26">
        <v>3.9</v>
      </c>
      <c r="AR26">
        <v>14.21</v>
      </c>
      <c r="AS26">
        <v>1.2</v>
      </c>
      <c r="AT26">
        <v>1.34</v>
      </c>
      <c r="AU26">
        <v>3.75</v>
      </c>
      <c r="AV26">
        <v>0</v>
      </c>
      <c r="AW26">
        <v>0</v>
      </c>
      <c r="AX26">
        <v>2.66</v>
      </c>
      <c r="AY26">
        <v>16.45</v>
      </c>
      <c r="AZ26">
        <v>1.95</v>
      </c>
      <c r="BA26">
        <v>0</v>
      </c>
      <c r="BB26">
        <v>2.23</v>
      </c>
      <c r="BC26">
        <v>3.63</v>
      </c>
      <c r="BD26">
        <v>4.03</v>
      </c>
      <c r="BE26">
        <v>4.5599999999999996</v>
      </c>
      <c r="BF26">
        <v>2.48</v>
      </c>
      <c r="BG26">
        <v>56.81</v>
      </c>
      <c r="BH26">
        <v>73.709999999999994</v>
      </c>
      <c r="BI26">
        <v>10.6</v>
      </c>
      <c r="BJ26">
        <v>16.3</v>
      </c>
      <c r="BK26">
        <v>23.55</v>
      </c>
      <c r="BL26">
        <v>5.25</v>
      </c>
      <c r="BM26">
        <v>4</v>
      </c>
      <c r="BN26">
        <v>30.53</v>
      </c>
      <c r="BO26">
        <v>36.89</v>
      </c>
      <c r="BP26">
        <v>8.0399999999999991</v>
      </c>
      <c r="BQ26">
        <v>29.17</v>
      </c>
      <c r="BR26">
        <v>38.630000000000003</v>
      </c>
      <c r="BS26">
        <v>10.92</v>
      </c>
      <c r="BT26">
        <v>6.64</v>
      </c>
      <c r="BU26">
        <v>11.4</v>
      </c>
      <c r="BV26">
        <v>6.51</v>
      </c>
      <c r="BW26">
        <v>5.76</v>
      </c>
      <c r="BX26">
        <v>2.17</v>
      </c>
      <c r="BY26">
        <v>48.01</v>
      </c>
      <c r="BZ26">
        <v>17.579999999999998</v>
      </c>
      <c r="CA26">
        <v>5.01</v>
      </c>
      <c r="CB26">
        <v>8.7200000000000006</v>
      </c>
      <c r="CC26">
        <v>2.2200000000000002</v>
      </c>
      <c r="CD26">
        <v>56.7</v>
      </c>
      <c r="CE26">
        <v>24.82</v>
      </c>
      <c r="CF26">
        <v>6.83</v>
      </c>
      <c r="CG26">
        <v>90.36</v>
      </c>
      <c r="CH26">
        <v>14.86</v>
      </c>
      <c r="CI26">
        <v>11.97</v>
      </c>
      <c r="CJ26">
        <v>5.57</v>
      </c>
      <c r="CK26">
        <v>4.3099999999999996</v>
      </c>
      <c r="CL26">
        <v>4.58</v>
      </c>
      <c r="CM26">
        <v>0.52300000000000002</v>
      </c>
      <c r="CN26">
        <v>9.2999999999999999E-2</v>
      </c>
      <c r="CO26">
        <v>0</v>
      </c>
      <c r="CP26">
        <v>0.59499999999999997</v>
      </c>
      <c r="CQ26">
        <v>0.20300000000000001</v>
      </c>
      <c r="CR26">
        <v>6.6000000000000003E-2</v>
      </c>
      <c r="CS26">
        <v>4.8000000000000001E-2</v>
      </c>
      <c r="CT26">
        <v>0.34</v>
      </c>
      <c r="CU26">
        <v>0.129</v>
      </c>
      <c r="CV26">
        <v>4.0000000000000001E-3</v>
      </c>
      <c r="CW26">
        <v>5.8999999999999997E-2</v>
      </c>
      <c r="CX26">
        <v>4.9000000000000002E-2</v>
      </c>
      <c r="CY26">
        <v>0.156</v>
      </c>
      <c r="CZ26">
        <v>0.624</v>
      </c>
      <c r="DA26">
        <v>0.26100000000000001</v>
      </c>
      <c r="DB26">
        <v>4.2000000000000003E-2</v>
      </c>
      <c r="DC26">
        <v>3.1179999999999999</v>
      </c>
      <c r="DD26">
        <v>8.9999999999999993E-3</v>
      </c>
      <c r="DE26">
        <v>1.2E-2</v>
      </c>
      <c r="DF26">
        <v>17.817</v>
      </c>
      <c r="DG26">
        <v>0.5</v>
      </c>
    </row>
    <row r="27" spans="2:111" x14ac:dyDescent="0.25">
      <c r="B27" t="s">
        <v>310</v>
      </c>
      <c r="C27" t="s">
        <v>246</v>
      </c>
      <c r="D27" t="s">
        <v>301</v>
      </c>
      <c r="E27">
        <v>214.91</v>
      </c>
      <c r="F27">
        <v>185.72</v>
      </c>
      <c r="G27">
        <v>103.98</v>
      </c>
      <c r="H27">
        <v>58.88</v>
      </c>
      <c r="I27">
        <v>89.22</v>
      </c>
      <c r="J27">
        <v>9.34</v>
      </c>
      <c r="K27">
        <v>100.29</v>
      </c>
      <c r="L27">
        <v>1.77</v>
      </c>
      <c r="M27">
        <v>1.1200000000000001</v>
      </c>
      <c r="N27">
        <v>1823.58</v>
      </c>
      <c r="O27">
        <v>96.45</v>
      </c>
      <c r="P27">
        <v>114.53</v>
      </c>
      <c r="Q27">
        <v>1119.26</v>
      </c>
      <c r="R27">
        <v>581.15</v>
      </c>
      <c r="S27">
        <v>628.58000000000004</v>
      </c>
      <c r="T27">
        <v>111.35</v>
      </c>
      <c r="U27">
        <v>303.76</v>
      </c>
      <c r="V27">
        <v>141.44999999999999</v>
      </c>
      <c r="W27">
        <v>22.77</v>
      </c>
      <c r="X27">
        <v>22.6</v>
      </c>
      <c r="Y27">
        <v>27.45</v>
      </c>
      <c r="Z27">
        <v>13.6</v>
      </c>
      <c r="AA27">
        <v>14.19</v>
      </c>
      <c r="AB27">
        <v>10.199999999999999</v>
      </c>
      <c r="AC27">
        <v>2.86</v>
      </c>
      <c r="AD27">
        <v>31.4</v>
      </c>
      <c r="AE27">
        <v>17.7</v>
      </c>
      <c r="AF27">
        <v>31.66</v>
      </c>
      <c r="AG27">
        <v>8.3000000000000007</v>
      </c>
      <c r="AH27">
        <v>50.8</v>
      </c>
      <c r="AI27">
        <v>64.52</v>
      </c>
      <c r="AJ27">
        <v>112.61</v>
      </c>
      <c r="AK27">
        <v>11.74</v>
      </c>
      <c r="AL27">
        <v>5.3</v>
      </c>
      <c r="AM27">
        <v>6.3</v>
      </c>
      <c r="AN27">
        <v>61.56</v>
      </c>
      <c r="AO27">
        <v>139.77000000000001</v>
      </c>
      <c r="AP27">
        <v>9.68</v>
      </c>
      <c r="AQ27">
        <v>2.93</v>
      </c>
      <c r="AR27">
        <v>22.85</v>
      </c>
      <c r="AS27">
        <v>2.4500000000000002</v>
      </c>
      <c r="AT27">
        <v>0.54</v>
      </c>
      <c r="AU27">
        <v>6.15</v>
      </c>
      <c r="AV27">
        <v>0.91</v>
      </c>
      <c r="AW27">
        <v>0.34</v>
      </c>
      <c r="AX27">
        <v>3.35</v>
      </c>
      <c r="AY27">
        <v>20.39</v>
      </c>
      <c r="AZ27">
        <v>2.58</v>
      </c>
      <c r="BA27">
        <v>0</v>
      </c>
      <c r="BB27">
        <v>1.86</v>
      </c>
      <c r="BC27">
        <v>8.1999999999999993</v>
      </c>
      <c r="BD27">
        <v>4.76</v>
      </c>
      <c r="BE27">
        <v>4.46</v>
      </c>
      <c r="BF27">
        <v>4.32</v>
      </c>
      <c r="BG27">
        <v>59.72</v>
      </c>
      <c r="BH27">
        <v>65.44</v>
      </c>
      <c r="BI27">
        <v>19.3</v>
      </c>
      <c r="BJ27">
        <v>16.489999999999998</v>
      </c>
      <c r="BK27">
        <v>21.92</v>
      </c>
      <c r="BL27">
        <v>3.41</v>
      </c>
      <c r="BM27">
        <v>4.5</v>
      </c>
      <c r="BN27">
        <v>31.73</v>
      </c>
      <c r="BO27">
        <v>32.340000000000003</v>
      </c>
      <c r="BP27">
        <v>11.28</v>
      </c>
      <c r="BQ27">
        <v>31.96</v>
      </c>
      <c r="BR27">
        <v>34.57</v>
      </c>
      <c r="BS27">
        <v>6.12</v>
      </c>
      <c r="BT27">
        <v>16.71</v>
      </c>
      <c r="BU27">
        <v>15.9</v>
      </c>
      <c r="BV27">
        <v>7.32</v>
      </c>
      <c r="BW27">
        <v>6.3</v>
      </c>
      <c r="BX27">
        <v>3.12</v>
      </c>
      <c r="BY27">
        <v>53.13</v>
      </c>
      <c r="BZ27">
        <v>14.6</v>
      </c>
      <c r="CA27">
        <v>2.37</v>
      </c>
      <c r="CB27">
        <v>9.67</v>
      </c>
      <c r="CC27">
        <v>1.47</v>
      </c>
      <c r="CD27">
        <v>60.42</v>
      </c>
      <c r="CE27">
        <v>20.62</v>
      </c>
      <c r="CF27">
        <v>3.09</v>
      </c>
      <c r="CG27">
        <v>97.21</v>
      </c>
      <c r="CH27">
        <v>16.77</v>
      </c>
      <c r="CI27">
        <v>11.86</v>
      </c>
      <c r="CJ27">
        <v>6.52</v>
      </c>
      <c r="CK27">
        <v>4.5599999999999996</v>
      </c>
      <c r="CL27">
        <v>3.27</v>
      </c>
      <c r="CM27">
        <v>0.57099999999999995</v>
      </c>
      <c r="CN27">
        <v>9.5000000000000001E-2</v>
      </c>
      <c r="CO27">
        <v>0.121</v>
      </c>
      <c r="CP27">
        <v>0.62</v>
      </c>
      <c r="CQ27">
        <v>0.23699999999999999</v>
      </c>
      <c r="CR27">
        <v>7.8E-2</v>
      </c>
      <c r="CS27">
        <v>6.4000000000000001E-2</v>
      </c>
      <c r="CT27">
        <v>0.47</v>
      </c>
      <c r="CU27">
        <v>0.13900000000000001</v>
      </c>
      <c r="CV27">
        <v>5.0000000000000001E-3</v>
      </c>
      <c r="CW27">
        <v>4.4999999999999998E-2</v>
      </c>
      <c r="CX27">
        <v>4.3999999999999997E-2</v>
      </c>
      <c r="CY27">
        <v>0.18</v>
      </c>
      <c r="CZ27">
        <v>0.60199999999999998</v>
      </c>
      <c r="DA27">
        <v>0.13200000000000001</v>
      </c>
      <c r="DB27">
        <v>6.6000000000000003E-2</v>
      </c>
      <c r="DC27">
        <v>3.1579999999999999</v>
      </c>
      <c r="DD27">
        <v>1.2E-2</v>
      </c>
      <c r="DE27">
        <v>1.7999999999999999E-2</v>
      </c>
      <c r="DF27">
        <v>16.07</v>
      </c>
      <c r="DG27">
        <v>0.57999999999999996</v>
      </c>
    </row>
    <row r="28" spans="2:111" x14ac:dyDescent="0.25">
      <c r="B28" t="s">
        <v>311</v>
      </c>
      <c r="C28" t="s">
        <v>246</v>
      </c>
      <c r="D28" t="s">
        <v>301</v>
      </c>
      <c r="E28">
        <v>156.03</v>
      </c>
      <c r="F28">
        <v>192.26</v>
      </c>
      <c r="G28">
        <v>129.77000000000001</v>
      </c>
      <c r="H28">
        <v>60.38</v>
      </c>
      <c r="I28">
        <v>70.61</v>
      </c>
      <c r="J28">
        <v>7.94</v>
      </c>
      <c r="K28">
        <v>103.14</v>
      </c>
      <c r="L28">
        <v>2.15</v>
      </c>
      <c r="M28">
        <v>1.46</v>
      </c>
      <c r="N28">
        <v>1875.36</v>
      </c>
      <c r="O28">
        <v>82.34</v>
      </c>
      <c r="P28">
        <v>105.77</v>
      </c>
      <c r="Q28">
        <v>1201.08</v>
      </c>
      <c r="R28">
        <v>616.79999999999995</v>
      </c>
      <c r="S28">
        <v>775.83</v>
      </c>
      <c r="T28">
        <v>157.44</v>
      </c>
      <c r="U28">
        <v>131.56</v>
      </c>
      <c r="V28">
        <v>114.85</v>
      </c>
      <c r="W28">
        <v>15.42</v>
      </c>
      <c r="X28">
        <v>16.61</v>
      </c>
      <c r="Y28">
        <v>25.28</v>
      </c>
      <c r="Z28">
        <v>12.22</v>
      </c>
      <c r="AA28">
        <v>19.579999999999998</v>
      </c>
      <c r="AB28">
        <v>8.1300000000000008</v>
      </c>
      <c r="AC28">
        <v>3.66</v>
      </c>
      <c r="AD28">
        <v>37.28</v>
      </c>
      <c r="AE28">
        <v>15.89</v>
      </c>
      <c r="AF28">
        <v>29.91</v>
      </c>
      <c r="AG28">
        <v>6.91</v>
      </c>
      <c r="AH28">
        <v>61.29</v>
      </c>
      <c r="AI28">
        <v>59.23</v>
      </c>
      <c r="AJ28">
        <v>100.11</v>
      </c>
      <c r="AK28">
        <v>11.66</v>
      </c>
      <c r="AL28">
        <v>4.53</v>
      </c>
      <c r="AM28">
        <v>5.82</v>
      </c>
      <c r="AN28">
        <v>66.06</v>
      </c>
      <c r="AO28">
        <v>132.46</v>
      </c>
      <c r="AP28">
        <v>7.64</v>
      </c>
      <c r="AQ28">
        <v>5.0599999999999996</v>
      </c>
      <c r="AR28">
        <v>18.68</v>
      </c>
      <c r="AS28">
        <v>2.95</v>
      </c>
      <c r="AT28">
        <v>2.39</v>
      </c>
      <c r="AU28">
        <v>4.6399999999999997</v>
      </c>
      <c r="AV28">
        <v>0.31</v>
      </c>
      <c r="AW28">
        <v>0.73</v>
      </c>
      <c r="AX28">
        <v>3.26</v>
      </c>
      <c r="AY28">
        <v>21.08</v>
      </c>
      <c r="AZ28">
        <v>1.7</v>
      </c>
      <c r="BA28">
        <v>0.74</v>
      </c>
      <c r="BB28">
        <v>3.53</v>
      </c>
      <c r="BC28">
        <v>4.1900000000000004</v>
      </c>
      <c r="BD28">
        <v>4.16</v>
      </c>
      <c r="BE28">
        <v>4.78</v>
      </c>
      <c r="BF28">
        <v>2.14</v>
      </c>
      <c r="BG28">
        <v>65.75</v>
      </c>
      <c r="BH28">
        <v>80.680000000000007</v>
      </c>
      <c r="BI28">
        <v>12.69</v>
      </c>
      <c r="BJ28">
        <v>19.03</v>
      </c>
      <c r="BK28">
        <v>26.27</v>
      </c>
      <c r="BL28">
        <v>3.9</v>
      </c>
      <c r="BM28">
        <v>4.57</v>
      </c>
      <c r="BN28">
        <v>34.92</v>
      </c>
      <c r="BO28">
        <v>40.1</v>
      </c>
      <c r="BP28">
        <v>8.5399999999999991</v>
      </c>
      <c r="BQ28">
        <v>33.92</v>
      </c>
      <c r="BR28">
        <v>42.67</v>
      </c>
      <c r="BS28">
        <v>8.66</v>
      </c>
      <c r="BT28">
        <v>7.24</v>
      </c>
      <c r="BU28">
        <v>13.71</v>
      </c>
      <c r="BV28">
        <v>7.44</v>
      </c>
      <c r="BW28">
        <v>6.55</v>
      </c>
      <c r="BX28">
        <v>2.95</v>
      </c>
      <c r="BY28">
        <v>51.3</v>
      </c>
      <c r="BZ28">
        <v>17.55</v>
      </c>
      <c r="CA28">
        <v>2.74</v>
      </c>
      <c r="CB28">
        <v>8.4700000000000006</v>
      </c>
      <c r="CC28">
        <v>1.85</v>
      </c>
      <c r="CD28">
        <v>58.92</v>
      </c>
      <c r="CE28">
        <v>24.01</v>
      </c>
      <c r="CF28">
        <v>3.13</v>
      </c>
      <c r="CG28">
        <v>96.25</v>
      </c>
      <c r="CH28">
        <v>13.23</v>
      </c>
      <c r="CI28">
        <v>9.34</v>
      </c>
      <c r="CJ28">
        <v>5.24</v>
      </c>
      <c r="CK28">
        <v>3.51</v>
      </c>
      <c r="CL28">
        <v>3.19</v>
      </c>
      <c r="CM28">
        <v>0.65500000000000003</v>
      </c>
      <c r="CN28">
        <v>0.125</v>
      </c>
      <c r="CO28">
        <v>0.16200000000000001</v>
      </c>
      <c r="CP28">
        <v>0.73299999999999998</v>
      </c>
      <c r="CQ28">
        <v>0.443</v>
      </c>
      <c r="CR28">
        <v>6.7000000000000004E-2</v>
      </c>
      <c r="CS28">
        <v>8.2000000000000003E-2</v>
      </c>
      <c r="CT28">
        <v>0.70699999999999996</v>
      </c>
      <c r="CU28">
        <v>0.16600000000000001</v>
      </c>
      <c r="CV28">
        <v>6.0000000000000001E-3</v>
      </c>
      <c r="CW28">
        <v>4.3999999999999997E-2</v>
      </c>
      <c r="CX28">
        <v>6.4000000000000001E-2</v>
      </c>
      <c r="CY28">
        <v>0.219</v>
      </c>
      <c r="CZ28">
        <v>0.89600000000000002</v>
      </c>
      <c r="DA28">
        <v>0.27800000000000002</v>
      </c>
      <c r="DB28">
        <v>5.1999999999999998E-2</v>
      </c>
      <c r="DC28">
        <v>3.7519999999999998</v>
      </c>
      <c r="DD28">
        <v>1.7000000000000001E-2</v>
      </c>
      <c r="DE28">
        <v>1.6E-2</v>
      </c>
      <c r="DF28">
        <v>18.847000000000001</v>
      </c>
      <c r="DG28">
        <v>0.86</v>
      </c>
    </row>
    <row r="29" spans="2:111" x14ac:dyDescent="0.25">
      <c r="B29" t="s">
        <v>312</v>
      </c>
      <c r="C29" t="s">
        <v>246</v>
      </c>
      <c r="D29" t="s">
        <v>301</v>
      </c>
      <c r="E29">
        <v>225.42</v>
      </c>
      <c r="F29">
        <v>212.75</v>
      </c>
      <c r="G29">
        <v>139.77000000000001</v>
      </c>
      <c r="H29">
        <v>71.84</v>
      </c>
      <c r="I29">
        <v>102.37</v>
      </c>
      <c r="J29">
        <v>9.42</v>
      </c>
      <c r="K29">
        <v>123.16</v>
      </c>
      <c r="L29">
        <v>1.95</v>
      </c>
      <c r="M29">
        <v>1.2</v>
      </c>
      <c r="N29">
        <v>2239.29</v>
      </c>
      <c r="O29">
        <v>59.5</v>
      </c>
      <c r="P29">
        <v>90.62</v>
      </c>
      <c r="Q29">
        <v>1522.36</v>
      </c>
      <c r="R29">
        <v>653.96</v>
      </c>
      <c r="S29">
        <v>760.02</v>
      </c>
      <c r="T29">
        <v>231.68</v>
      </c>
      <c r="U29">
        <v>103.5</v>
      </c>
      <c r="V29">
        <v>137.57</v>
      </c>
      <c r="W29">
        <v>32.61</v>
      </c>
      <c r="X29">
        <v>33.28</v>
      </c>
      <c r="Y29">
        <v>33.450000000000003</v>
      </c>
      <c r="Z29">
        <v>4.28</v>
      </c>
      <c r="AA29">
        <v>13.64</v>
      </c>
      <c r="AB29">
        <v>6.42</v>
      </c>
      <c r="AC29">
        <v>2.34</v>
      </c>
      <c r="AD29">
        <v>41.17</v>
      </c>
      <c r="AE29">
        <v>19.18</v>
      </c>
      <c r="AF29">
        <v>26.15</v>
      </c>
      <c r="AG29">
        <v>10.92</v>
      </c>
      <c r="AH29">
        <v>68.58</v>
      </c>
      <c r="AI29">
        <v>81.98</v>
      </c>
      <c r="AJ29">
        <v>134.13999999999999</v>
      </c>
      <c r="AK29">
        <v>11.81</v>
      </c>
      <c r="AL29">
        <v>3.27</v>
      </c>
      <c r="AM29">
        <v>4.9800000000000004</v>
      </c>
      <c r="AN29">
        <v>83.73</v>
      </c>
      <c r="AO29">
        <v>126.94</v>
      </c>
      <c r="AP29">
        <v>17.72</v>
      </c>
      <c r="AQ29">
        <v>2.78</v>
      </c>
      <c r="AR29">
        <v>18.760000000000002</v>
      </c>
      <c r="AS29">
        <v>0.37</v>
      </c>
      <c r="AT29">
        <v>1.27</v>
      </c>
      <c r="AU29">
        <v>5</v>
      </c>
      <c r="AV29">
        <v>0.51</v>
      </c>
      <c r="AW29">
        <v>0</v>
      </c>
      <c r="AX29">
        <v>2.35</v>
      </c>
      <c r="AY29">
        <v>19.54</v>
      </c>
      <c r="AZ29">
        <v>3.64</v>
      </c>
      <c r="BA29">
        <v>0</v>
      </c>
      <c r="BB29">
        <v>2.2200000000000002</v>
      </c>
      <c r="BC29">
        <v>11.84</v>
      </c>
      <c r="BD29">
        <v>6.42</v>
      </c>
      <c r="BE29">
        <v>4.95</v>
      </c>
      <c r="BF29">
        <v>4.21</v>
      </c>
      <c r="BG29">
        <v>67.28</v>
      </c>
      <c r="BH29">
        <v>77.37</v>
      </c>
      <c r="BI29">
        <v>3.57</v>
      </c>
      <c r="BJ29">
        <v>18.670000000000002</v>
      </c>
      <c r="BK29">
        <v>25.55</v>
      </c>
      <c r="BL29">
        <v>7.17</v>
      </c>
      <c r="BM29">
        <v>2.7</v>
      </c>
      <c r="BN29">
        <v>35.67</v>
      </c>
      <c r="BO29">
        <v>38.299999999999997</v>
      </c>
      <c r="BP29">
        <v>4.9400000000000004</v>
      </c>
      <c r="BQ29">
        <v>35.97</v>
      </c>
      <c r="BR29">
        <v>41.8</v>
      </c>
      <c r="BS29">
        <v>12.74</v>
      </c>
      <c r="BT29">
        <v>5.69</v>
      </c>
      <c r="BU29">
        <v>18.940000000000001</v>
      </c>
      <c r="BV29">
        <v>8.8699999999999992</v>
      </c>
      <c r="BW29">
        <v>7.96</v>
      </c>
      <c r="BX29">
        <v>3.34</v>
      </c>
      <c r="BY29">
        <v>58.55</v>
      </c>
      <c r="BZ29">
        <v>18.66</v>
      </c>
      <c r="CA29">
        <v>4.24</v>
      </c>
      <c r="CB29">
        <v>10.72</v>
      </c>
      <c r="CC29">
        <v>2.15</v>
      </c>
      <c r="CD29">
        <v>66.319999999999993</v>
      </c>
      <c r="CE29">
        <v>24.84</v>
      </c>
      <c r="CF29">
        <v>6.94</v>
      </c>
      <c r="CG29">
        <v>109.4</v>
      </c>
      <c r="CH29">
        <v>17.149999999999999</v>
      </c>
      <c r="CI29">
        <v>14.05</v>
      </c>
      <c r="CJ29">
        <v>6.75</v>
      </c>
      <c r="CK29">
        <v>4.46</v>
      </c>
      <c r="CL29">
        <v>4.5199999999999996</v>
      </c>
      <c r="CM29">
        <v>0.57799999999999996</v>
      </c>
      <c r="CN29">
        <v>8.1000000000000003E-2</v>
      </c>
      <c r="CO29">
        <v>0</v>
      </c>
      <c r="CP29">
        <v>0.61199999999999999</v>
      </c>
      <c r="CQ29">
        <v>0.221</v>
      </c>
      <c r="CR29">
        <v>4.1000000000000002E-2</v>
      </c>
      <c r="CS29">
        <v>6.7000000000000004E-2</v>
      </c>
      <c r="CT29">
        <v>0.48299999999999998</v>
      </c>
      <c r="CU29">
        <v>0.125</v>
      </c>
      <c r="CV29">
        <v>3.0000000000000001E-3</v>
      </c>
      <c r="CW29">
        <v>6.0999999999999999E-2</v>
      </c>
      <c r="CX29">
        <v>5.5E-2</v>
      </c>
      <c r="CY29">
        <v>0.20200000000000001</v>
      </c>
      <c r="CZ29">
        <v>0.72899999999999998</v>
      </c>
      <c r="DA29">
        <v>0.23200000000000001</v>
      </c>
      <c r="DB29">
        <v>5.1999999999999998E-2</v>
      </c>
      <c r="DC29">
        <v>2.36</v>
      </c>
      <c r="DD29">
        <v>0.02</v>
      </c>
      <c r="DE29">
        <v>1.0999999999999999E-2</v>
      </c>
      <c r="DF29">
        <v>18.645</v>
      </c>
      <c r="DG29">
        <v>0.72</v>
      </c>
    </row>
    <row r="30" spans="2:111" x14ac:dyDescent="0.25">
      <c r="B30" t="s">
        <v>313</v>
      </c>
      <c r="C30" t="s">
        <v>246</v>
      </c>
      <c r="D30" t="s">
        <v>301</v>
      </c>
      <c r="E30">
        <v>101.98</v>
      </c>
      <c r="F30">
        <v>178.44</v>
      </c>
      <c r="G30">
        <v>136.51</v>
      </c>
      <c r="H30">
        <v>62.12</v>
      </c>
      <c r="I30">
        <v>68.2</v>
      </c>
      <c r="J30">
        <v>10.94</v>
      </c>
      <c r="K30">
        <v>98.05</v>
      </c>
      <c r="L30">
        <v>2.2000000000000002</v>
      </c>
      <c r="M30">
        <v>1.44</v>
      </c>
      <c r="N30">
        <v>1782.75</v>
      </c>
      <c r="O30">
        <v>40.909999999999997</v>
      </c>
      <c r="P30">
        <v>84.8</v>
      </c>
      <c r="Q30">
        <v>1200.06</v>
      </c>
      <c r="R30">
        <v>490.93</v>
      </c>
      <c r="S30">
        <v>817.72</v>
      </c>
      <c r="T30">
        <v>158.49</v>
      </c>
      <c r="U30">
        <v>233.51</v>
      </c>
      <c r="V30">
        <v>75.900000000000006</v>
      </c>
      <c r="W30">
        <v>5.93</v>
      </c>
      <c r="X30">
        <v>13.25</v>
      </c>
      <c r="Y30">
        <v>21.47</v>
      </c>
      <c r="Z30">
        <v>4.55</v>
      </c>
      <c r="AA30">
        <v>12.12</v>
      </c>
      <c r="AB30">
        <v>4.99</v>
      </c>
      <c r="AC30">
        <v>2.06</v>
      </c>
      <c r="AD30">
        <v>36.1</v>
      </c>
      <c r="AE30">
        <v>16.34</v>
      </c>
      <c r="AF30">
        <v>22.06</v>
      </c>
      <c r="AG30">
        <v>5.94</v>
      </c>
      <c r="AH30">
        <v>62.97</v>
      </c>
      <c r="AI30">
        <v>66.11</v>
      </c>
      <c r="AJ30">
        <v>109.59</v>
      </c>
      <c r="AK30">
        <v>12.79</v>
      </c>
      <c r="AL30">
        <v>2.25</v>
      </c>
      <c r="AM30">
        <v>4.66</v>
      </c>
      <c r="AN30">
        <v>66</v>
      </c>
      <c r="AO30">
        <v>107.6</v>
      </c>
      <c r="AP30">
        <v>4.8099999999999996</v>
      </c>
      <c r="AQ30">
        <v>3.83</v>
      </c>
      <c r="AR30">
        <v>14.44</v>
      </c>
      <c r="AS30">
        <v>1.52</v>
      </c>
      <c r="AT30">
        <v>1.32</v>
      </c>
      <c r="AU30">
        <v>4.4000000000000004</v>
      </c>
      <c r="AV30">
        <v>0</v>
      </c>
      <c r="AW30">
        <v>0.16</v>
      </c>
      <c r="AX30">
        <v>2.69</v>
      </c>
      <c r="AY30">
        <v>18.079999999999998</v>
      </c>
      <c r="AZ30">
        <v>1.62</v>
      </c>
      <c r="BA30">
        <v>0</v>
      </c>
      <c r="BB30">
        <v>2.2599999999999998</v>
      </c>
      <c r="BC30">
        <v>0.89</v>
      </c>
      <c r="BD30">
        <v>2.94</v>
      </c>
      <c r="BE30">
        <v>4.3600000000000003</v>
      </c>
      <c r="BF30">
        <v>3.42</v>
      </c>
      <c r="BG30">
        <v>52.6</v>
      </c>
      <c r="BH30">
        <v>85.48</v>
      </c>
      <c r="BI30">
        <v>18.03</v>
      </c>
      <c r="BJ30">
        <v>15.02</v>
      </c>
      <c r="BK30">
        <v>27.39</v>
      </c>
      <c r="BL30">
        <v>3.34</v>
      </c>
      <c r="BM30">
        <v>6.23</v>
      </c>
      <c r="BN30">
        <v>27.85</v>
      </c>
      <c r="BO30">
        <v>42.29</v>
      </c>
      <c r="BP30">
        <v>11.38</v>
      </c>
      <c r="BQ30">
        <v>27</v>
      </c>
      <c r="BR30">
        <v>44.97</v>
      </c>
      <c r="BS30">
        <v>8.7200000000000006</v>
      </c>
      <c r="BT30">
        <v>12.84</v>
      </c>
      <c r="BU30">
        <v>11.74</v>
      </c>
      <c r="BV30">
        <v>7.46</v>
      </c>
      <c r="BW30">
        <v>6.37</v>
      </c>
      <c r="BX30">
        <v>1.72</v>
      </c>
      <c r="BY30">
        <v>48.51</v>
      </c>
      <c r="BZ30">
        <v>18.86</v>
      </c>
      <c r="CA30">
        <v>4.16</v>
      </c>
      <c r="CB30">
        <v>9.2200000000000006</v>
      </c>
      <c r="CC30">
        <v>2.42</v>
      </c>
      <c r="CD30">
        <v>57.84</v>
      </c>
      <c r="CE30">
        <v>26.2</v>
      </c>
      <c r="CF30">
        <v>5.38</v>
      </c>
      <c r="CG30">
        <v>98.8</v>
      </c>
      <c r="CH30">
        <v>14.79</v>
      </c>
      <c r="CI30">
        <v>10.09</v>
      </c>
      <c r="CJ30">
        <v>5.84</v>
      </c>
      <c r="CK30">
        <v>4.33</v>
      </c>
      <c r="CL30">
        <v>4.08</v>
      </c>
      <c r="CM30">
        <v>0.56399999999999995</v>
      </c>
      <c r="CN30">
        <v>0.443</v>
      </c>
      <c r="CO30">
        <v>0</v>
      </c>
      <c r="CP30">
        <v>0.60599999999999998</v>
      </c>
      <c r="CQ30">
        <v>0.30199999999999999</v>
      </c>
      <c r="CR30">
        <v>5.3999999999999999E-2</v>
      </c>
      <c r="CS30">
        <v>8.3000000000000004E-2</v>
      </c>
      <c r="CT30">
        <v>0.64</v>
      </c>
      <c r="CU30">
        <v>0.10299999999999999</v>
      </c>
      <c r="CV30">
        <v>5.0000000000000001E-3</v>
      </c>
      <c r="CW30">
        <v>5.8000000000000003E-2</v>
      </c>
      <c r="CX30">
        <v>4.3999999999999997E-2</v>
      </c>
      <c r="CY30">
        <v>0.223</v>
      </c>
      <c r="CZ30">
        <v>0.73399999999999999</v>
      </c>
      <c r="DA30">
        <v>0.252</v>
      </c>
      <c r="DB30">
        <v>4.1000000000000002E-2</v>
      </c>
      <c r="DC30">
        <v>2.5939999999999999</v>
      </c>
      <c r="DD30">
        <v>1.2E-2</v>
      </c>
      <c r="DE30">
        <v>8.9999999999999993E-3</v>
      </c>
      <c r="DF30">
        <v>19.524999999999999</v>
      </c>
      <c r="DG30">
        <v>0.61699999999999999</v>
      </c>
    </row>
    <row r="31" spans="2:111" x14ac:dyDescent="0.25">
      <c r="B31" t="s">
        <v>314</v>
      </c>
      <c r="C31" t="s">
        <v>246</v>
      </c>
      <c r="D31" t="s">
        <v>301</v>
      </c>
      <c r="E31">
        <v>127.59</v>
      </c>
      <c r="F31">
        <v>190.34</v>
      </c>
      <c r="G31">
        <v>133.44</v>
      </c>
      <c r="H31">
        <v>64.62</v>
      </c>
      <c r="I31">
        <v>73.2</v>
      </c>
      <c r="J31">
        <v>9.99</v>
      </c>
      <c r="K31">
        <v>94.92</v>
      </c>
      <c r="L31">
        <v>2.06</v>
      </c>
      <c r="M31">
        <v>1.3</v>
      </c>
      <c r="N31">
        <v>1725.88</v>
      </c>
      <c r="O31">
        <v>45.78</v>
      </c>
      <c r="P31">
        <v>81.12</v>
      </c>
      <c r="Q31">
        <v>1223.78</v>
      </c>
      <c r="R31">
        <v>527.98</v>
      </c>
      <c r="S31">
        <v>725.21</v>
      </c>
      <c r="T31">
        <v>178.15</v>
      </c>
      <c r="U31">
        <v>173.19</v>
      </c>
      <c r="V31">
        <v>97.71</v>
      </c>
      <c r="W31">
        <v>12.03</v>
      </c>
      <c r="X31">
        <v>14.49</v>
      </c>
      <c r="Y31">
        <v>22.23</v>
      </c>
      <c r="Z31">
        <v>6.27</v>
      </c>
      <c r="AA31">
        <v>14.51</v>
      </c>
      <c r="AB31">
        <v>5.59</v>
      </c>
      <c r="AC31">
        <v>2.62</v>
      </c>
      <c r="AD31">
        <v>37.28</v>
      </c>
      <c r="AE31">
        <v>16.420000000000002</v>
      </c>
      <c r="AF31">
        <v>26.06</v>
      </c>
      <c r="AG31">
        <v>6.8</v>
      </c>
      <c r="AH31">
        <v>64.11</v>
      </c>
      <c r="AI31">
        <v>68.42</v>
      </c>
      <c r="AJ31">
        <v>105.35</v>
      </c>
      <c r="AK31">
        <v>13.14</v>
      </c>
      <c r="AL31">
        <v>2.52</v>
      </c>
      <c r="AM31">
        <v>4.46</v>
      </c>
      <c r="AN31">
        <v>67.3</v>
      </c>
      <c r="AO31">
        <v>119.4</v>
      </c>
      <c r="AP31">
        <v>7.55</v>
      </c>
      <c r="AQ31">
        <v>4.22</v>
      </c>
      <c r="AR31">
        <v>15.76</v>
      </c>
      <c r="AS31">
        <v>1.01</v>
      </c>
      <c r="AT31">
        <v>1.63</v>
      </c>
      <c r="AU31">
        <v>4.6399999999999997</v>
      </c>
      <c r="AV31">
        <v>0</v>
      </c>
      <c r="AW31">
        <v>0</v>
      </c>
      <c r="AX31">
        <v>2.58</v>
      </c>
      <c r="AY31">
        <v>19.75</v>
      </c>
      <c r="AZ31">
        <v>1.88</v>
      </c>
      <c r="BA31">
        <v>0</v>
      </c>
      <c r="BB31">
        <v>2.57</v>
      </c>
      <c r="BC31">
        <v>1.48</v>
      </c>
      <c r="BD31">
        <v>3.55</v>
      </c>
      <c r="BE31">
        <v>4.37</v>
      </c>
      <c r="BF31">
        <v>2.63</v>
      </c>
      <c r="BG31">
        <v>57.17</v>
      </c>
      <c r="BH31">
        <v>76.930000000000007</v>
      </c>
      <c r="BI31">
        <v>15.52</v>
      </c>
      <c r="BJ31">
        <v>16.46</v>
      </c>
      <c r="BK31">
        <v>24.45</v>
      </c>
      <c r="BL31">
        <v>4.59</v>
      </c>
      <c r="BM31">
        <v>5.49</v>
      </c>
      <c r="BN31">
        <v>30.35</v>
      </c>
      <c r="BO31">
        <v>37.869999999999997</v>
      </c>
      <c r="BP31">
        <v>10.48</v>
      </c>
      <c r="BQ31">
        <v>29.04</v>
      </c>
      <c r="BR31">
        <v>39.880000000000003</v>
      </c>
      <c r="BS31">
        <v>9.8000000000000007</v>
      </c>
      <c r="BT31">
        <v>9.5299999999999994</v>
      </c>
      <c r="BU31">
        <v>12.33</v>
      </c>
      <c r="BV31">
        <v>7.1</v>
      </c>
      <c r="BW31">
        <v>6.07</v>
      </c>
      <c r="BX31">
        <v>1.98</v>
      </c>
      <c r="BY31">
        <v>52.16</v>
      </c>
      <c r="BZ31">
        <v>19.36</v>
      </c>
      <c r="CA31">
        <v>4.92</v>
      </c>
      <c r="CB31">
        <v>9.31</v>
      </c>
      <c r="CC31">
        <v>2.39</v>
      </c>
      <c r="CD31">
        <v>60.91</v>
      </c>
      <c r="CE31">
        <v>26.9</v>
      </c>
      <c r="CF31">
        <v>6.2</v>
      </c>
      <c r="CG31">
        <v>96.85</v>
      </c>
      <c r="CH31">
        <v>15.1</v>
      </c>
      <c r="CI31">
        <v>11.4</v>
      </c>
      <c r="CJ31">
        <v>5.82</v>
      </c>
      <c r="CK31">
        <v>4.45</v>
      </c>
      <c r="CL31">
        <v>4.57</v>
      </c>
      <c r="CM31">
        <v>0.57699999999999996</v>
      </c>
      <c r="CN31">
        <v>0.121</v>
      </c>
      <c r="CO31">
        <v>0.13600000000000001</v>
      </c>
      <c r="CP31">
        <v>0.60799999999999998</v>
      </c>
      <c r="CQ31">
        <v>0.3</v>
      </c>
      <c r="CR31">
        <v>4.5999999999999999E-2</v>
      </c>
      <c r="CS31">
        <v>8.1000000000000003E-2</v>
      </c>
      <c r="CT31">
        <v>0.46500000000000002</v>
      </c>
      <c r="CU31">
        <v>0.14499999999999999</v>
      </c>
      <c r="CV31">
        <v>7.0000000000000001E-3</v>
      </c>
      <c r="CW31">
        <v>5.8000000000000003E-2</v>
      </c>
      <c r="CX31">
        <v>0.04</v>
      </c>
      <c r="CY31">
        <v>0.193</v>
      </c>
      <c r="CZ31">
        <v>0.56899999999999995</v>
      </c>
      <c r="DA31">
        <v>0.218</v>
      </c>
      <c r="DB31">
        <v>5.7000000000000002E-2</v>
      </c>
      <c r="DC31">
        <v>1.3480000000000001</v>
      </c>
      <c r="DD31">
        <v>1.4999999999999999E-2</v>
      </c>
      <c r="DE31">
        <v>8.9999999999999993E-3</v>
      </c>
      <c r="DF31">
        <v>19.193999999999999</v>
      </c>
      <c r="DG31">
        <v>0.56599999999999995</v>
      </c>
    </row>
    <row r="32" spans="2:111" x14ac:dyDescent="0.25">
      <c r="B32" t="s">
        <v>315</v>
      </c>
      <c r="C32" t="s">
        <v>246</v>
      </c>
      <c r="D32" t="s">
        <v>301</v>
      </c>
      <c r="E32">
        <v>218.11</v>
      </c>
      <c r="F32">
        <v>198</v>
      </c>
      <c r="G32">
        <v>138.9</v>
      </c>
      <c r="H32">
        <v>65.31</v>
      </c>
      <c r="I32">
        <v>78.150000000000006</v>
      </c>
      <c r="J32">
        <v>11.71</v>
      </c>
      <c r="K32">
        <v>123.09</v>
      </c>
      <c r="L32">
        <v>2.13</v>
      </c>
      <c r="M32">
        <v>1.57</v>
      </c>
      <c r="N32">
        <v>2238.13</v>
      </c>
      <c r="O32">
        <v>73.239999999999995</v>
      </c>
      <c r="P32">
        <v>83.2</v>
      </c>
      <c r="Q32">
        <v>1560.36</v>
      </c>
      <c r="R32">
        <v>487.22</v>
      </c>
      <c r="S32">
        <v>657.14</v>
      </c>
      <c r="T32">
        <v>85.23</v>
      </c>
      <c r="U32">
        <v>532.80999999999995</v>
      </c>
      <c r="V32">
        <v>176.89</v>
      </c>
      <c r="W32">
        <v>32.369999999999997</v>
      </c>
      <c r="X32">
        <v>22.3</v>
      </c>
      <c r="Y32">
        <v>28.43</v>
      </c>
      <c r="Z32">
        <v>9.43</v>
      </c>
      <c r="AA32">
        <v>21.05</v>
      </c>
      <c r="AB32">
        <v>7.59</v>
      </c>
      <c r="AC32">
        <v>3.62</v>
      </c>
      <c r="AD32">
        <v>36.630000000000003</v>
      </c>
      <c r="AE32">
        <v>14.42</v>
      </c>
      <c r="AF32">
        <v>34.42</v>
      </c>
      <c r="AG32">
        <v>10.18</v>
      </c>
      <c r="AH32">
        <v>63</v>
      </c>
      <c r="AI32">
        <v>60.75</v>
      </c>
      <c r="AJ32">
        <v>98.76</v>
      </c>
      <c r="AK32">
        <v>17.14</v>
      </c>
      <c r="AL32">
        <v>4.03</v>
      </c>
      <c r="AM32">
        <v>4.58</v>
      </c>
      <c r="AN32">
        <v>85.82</v>
      </c>
      <c r="AO32">
        <v>167.15</v>
      </c>
      <c r="AP32">
        <v>17.29</v>
      </c>
      <c r="AQ32">
        <v>4.7300000000000004</v>
      </c>
      <c r="AR32">
        <v>20.7</v>
      </c>
      <c r="AS32">
        <v>1.27</v>
      </c>
      <c r="AT32">
        <v>2.25</v>
      </c>
      <c r="AU32">
        <v>5.4</v>
      </c>
      <c r="AV32">
        <v>0.98</v>
      </c>
      <c r="AW32">
        <v>0</v>
      </c>
      <c r="AX32">
        <v>2.5099999999999998</v>
      </c>
      <c r="AY32">
        <v>25.98</v>
      </c>
      <c r="AZ32">
        <v>3.48</v>
      </c>
      <c r="BA32">
        <v>0</v>
      </c>
      <c r="BB32">
        <v>3.35</v>
      </c>
      <c r="BC32">
        <v>2.21</v>
      </c>
      <c r="BD32">
        <v>3.24</v>
      </c>
      <c r="BE32">
        <v>4.22</v>
      </c>
      <c r="BF32">
        <v>6.36</v>
      </c>
      <c r="BG32">
        <v>51.32</v>
      </c>
      <c r="BH32">
        <v>67.95</v>
      </c>
      <c r="BI32">
        <v>38.119999999999997</v>
      </c>
      <c r="BJ32">
        <v>15.17</v>
      </c>
      <c r="BK32">
        <v>23.21</v>
      </c>
      <c r="BL32">
        <v>3.18</v>
      </c>
      <c r="BM32">
        <v>11.26</v>
      </c>
      <c r="BN32">
        <v>26.29</v>
      </c>
      <c r="BO32">
        <v>33.32</v>
      </c>
      <c r="BP32">
        <v>21.97</v>
      </c>
      <c r="BQ32">
        <v>26.8</v>
      </c>
      <c r="BR32">
        <v>36.14</v>
      </c>
      <c r="BS32">
        <v>4.6900000000000004</v>
      </c>
      <c r="BT32">
        <v>29.3</v>
      </c>
      <c r="BU32">
        <v>16.07</v>
      </c>
      <c r="BV32">
        <v>7.82</v>
      </c>
      <c r="BW32">
        <v>7.03</v>
      </c>
      <c r="BX32">
        <v>2.8</v>
      </c>
      <c r="BY32">
        <v>58.84</v>
      </c>
      <c r="BZ32">
        <v>19.399999999999999</v>
      </c>
      <c r="CA32">
        <v>3.31</v>
      </c>
      <c r="CB32">
        <v>9.73</v>
      </c>
      <c r="CC32">
        <v>2.2000000000000002</v>
      </c>
      <c r="CD32">
        <v>63.84</v>
      </c>
      <c r="CE32">
        <v>24.94</v>
      </c>
      <c r="CF32">
        <v>3.31</v>
      </c>
      <c r="CG32">
        <v>104.14</v>
      </c>
      <c r="CH32">
        <v>14.5</v>
      </c>
      <c r="CI32">
        <v>7.62</v>
      </c>
      <c r="CJ32">
        <v>6.41</v>
      </c>
      <c r="CK32">
        <v>4.24</v>
      </c>
      <c r="CL32">
        <v>4.41</v>
      </c>
      <c r="CM32">
        <v>0.69299999999999995</v>
      </c>
      <c r="CN32">
        <v>9.9000000000000005E-2</v>
      </c>
      <c r="CO32">
        <v>0.121</v>
      </c>
      <c r="CP32">
        <v>0.59299999999999997</v>
      </c>
      <c r="CQ32">
        <v>0.32400000000000001</v>
      </c>
      <c r="CR32">
        <v>6.2E-2</v>
      </c>
      <c r="CS32">
        <v>0.113</v>
      </c>
      <c r="CT32">
        <v>0.72399999999999998</v>
      </c>
      <c r="CU32">
        <v>0.13900000000000001</v>
      </c>
      <c r="CV32">
        <v>5.0000000000000001E-3</v>
      </c>
      <c r="CW32">
        <v>6.4000000000000001E-2</v>
      </c>
      <c r="CX32">
        <v>4.2000000000000003E-2</v>
      </c>
      <c r="CY32">
        <v>0.21199999999999999</v>
      </c>
      <c r="CZ32">
        <v>0.60599999999999998</v>
      </c>
      <c r="DA32">
        <v>0.23499999999999999</v>
      </c>
      <c r="DB32">
        <v>6.2E-2</v>
      </c>
      <c r="DC32">
        <v>3.59</v>
      </c>
      <c r="DD32">
        <v>0.03</v>
      </c>
      <c r="DE32">
        <v>0.02</v>
      </c>
      <c r="DF32">
        <v>18.77</v>
      </c>
      <c r="DG32">
        <v>0.73799999999999999</v>
      </c>
    </row>
    <row r="33" spans="2:111" x14ac:dyDescent="0.25">
      <c r="B33" t="s">
        <v>316</v>
      </c>
      <c r="C33" t="s">
        <v>246</v>
      </c>
      <c r="D33" t="s">
        <v>301</v>
      </c>
      <c r="E33">
        <v>81.96</v>
      </c>
      <c r="F33">
        <v>153.65</v>
      </c>
      <c r="G33">
        <v>127.48</v>
      </c>
      <c r="H33">
        <v>54.13</v>
      </c>
      <c r="I33">
        <v>57.96</v>
      </c>
      <c r="J33">
        <v>10.09</v>
      </c>
      <c r="K33">
        <v>95.26</v>
      </c>
      <c r="L33">
        <v>2.36</v>
      </c>
      <c r="M33">
        <v>1.64</v>
      </c>
      <c r="N33">
        <v>1732.11</v>
      </c>
      <c r="O33">
        <v>34.979999999999997</v>
      </c>
      <c r="P33">
        <v>68.27</v>
      </c>
      <c r="Q33">
        <v>1199.6199999999999</v>
      </c>
      <c r="R33">
        <v>376.61</v>
      </c>
      <c r="S33">
        <v>741.31</v>
      </c>
      <c r="T33">
        <v>128.28</v>
      </c>
      <c r="U33">
        <v>283.39</v>
      </c>
      <c r="V33">
        <v>62.67</v>
      </c>
      <c r="W33">
        <v>1.84</v>
      </c>
      <c r="X33">
        <v>10.82</v>
      </c>
      <c r="Y33">
        <v>19.260000000000002</v>
      </c>
      <c r="Z33">
        <v>2.1800000000000002</v>
      </c>
      <c r="AA33">
        <v>8.06</v>
      </c>
      <c r="AB33">
        <v>4.3099999999999996</v>
      </c>
      <c r="AC33">
        <v>1.03</v>
      </c>
      <c r="AD33">
        <v>32.28</v>
      </c>
      <c r="AE33">
        <v>14.85</v>
      </c>
      <c r="AF33">
        <v>18.46</v>
      </c>
      <c r="AG33">
        <v>3.12</v>
      </c>
      <c r="AH33">
        <v>57.54</v>
      </c>
      <c r="AI33">
        <v>56.57</v>
      </c>
      <c r="AJ33">
        <v>98.42</v>
      </c>
      <c r="AK33">
        <v>12.46</v>
      </c>
      <c r="AL33">
        <v>1.92</v>
      </c>
      <c r="AM33">
        <v>3.75</v>
      </c>
      <c r="AN33">
        <v>65.98</v>
      </c>
      <c r="AO33">
        <v>99.18</v>
      </c>
      <c r="AP33">
        <v>0.61</v>
      </c>
      <c r="AQ33">
        <v>4.05</v>
      </c>
      <c r="AR33">
        <v>12.73</v>
      </c>
      <c r="AS33">
        <v>0.57999999999999996</v>
      </c>
      <c r="AT33">
        <v>1.86</v>
      </c>
      <c r="AU33">
        <v>3.54</v>
      </c>
      <c r="AV33">
        <v>0</v>
      </c>
      <c r="AW33">
        <v>0</v>
      </c>
      <c r="AX33">
        <v>2.72</v>
      </c>
      <c r="AY33">
        <v>15.56</v>
      </c>
      <c r="AZ33">
        <v>0.68</v>
      </c>
      <c r="BA33">
        <v>0</v>
      </c>
      <c r="BB33">
        <v>2.78</v>
      </c>
      <c r="BC33">
        <v>0</v>
      </c>
      <c r="BD33">
        <v>2</v>
      </c>
      <c r="BE33">
        <v>4.25</v>
      </c>
      <c r="BF33">
        <v>4.34</v>
      </c>
      <c r="BG33">
        <v>39.69</v>
      </c>
      <c r="BH33">
        <v>76.430000000000007</v>
      </c>
      <c r="BI33">
        <v>21.61</v>
      </c>
      <c r="BJ33">
        <v>10.52</v>
      </c>
      <c r="BK33">
        <v>24.05</v>
      </c>
      <c r="BL33">
        <v>1.86</v>
      </c>
      <c r="BM33">
        <v>6.04</v>
      </c>
      <c r="BN33">
        <v>21.01</v>
      </c>
      <c r="BO33">
        <v>37.71</v>
      </c>
      <c r="BP33">
        <v>12.7</v>
      </c>
      <c r="BQ33">
        <v>20.71</v>
      </c>
      <c r="BR33">
        <v>40.770000000000003</v>
      </c>
      <c r="BS33">
        <v>7.06</v>
      </c>
      <c r="BT33">
        <v>15.59</v>
      </c>
      <c r="BU33">
        <v>10.210000000000001</v>
      </c>
      <c r="BV33">
        <v>6.94</v>
      </c>
      <c r="BW33">
        <v>5.77</v>
      </c>
      <c r="BX33">
        <v>1.47</v>
      </c>
      <c r="BY33">
        <v>37.880000000000003</v>
      </c>
      <c r="BZ33">
        <v>16.45</v>
      </c>
      <c r="CA33">
        <v>2.91</v>
      </c>
      <c r="CB33">
        <v>7.65</v>
      </c>
      <c r="CC33">
        <v>2</v>
      </c>
      <c r="CD33">
        <v>47.4</v>
      </c>
      <c r="CE33">
        <v>23.32</v>
      </c>
      <c r="CF33">
        <v>3.82</v>
      </c>
      <c r="CG33">
        <v>85.36</v>
      </c>
      <c r="CH33">
        <v>13.91</v>
      </c>
      <c r="CI33">
        <v>9.1999999999999993</v>
      </c>
      <c r="CJ33">
        <v>5.12</v>
      </c>
      <c r="CK33">
        <v>3.58</v>
      </c>
      <c r="CL33">
        <v>3.05</v>
      </c>
      <c r="CM33">
        <v>0.60399999999999998</v>
      </c>
      <c r="CN33">
        <v>0.11</v>
      </c>
      <c r="CO33">
        <v>0</v>
      </c>
      <c r="CP33">
        <v>0.64400000000000002</v>
      </c>
      <c r="CQ33">
        <v>0.35</v>
      </c>
      <c r="CR33">
        <v>4.9000000000000002E-2</v>
      </c>
      <c r="CS33">
        <v>8.2000000000000003E-2</v>
      </c>
      <c r="CT33">
        <v>0.79100000000000004</v>
      </c>
      <c r="CU33">
        <v>0.14099999999999999</v>
      </c>
      <c r="CV33">
        <v>6.0000000000000001E-3</v>
      </c>
      <c r="CW33">
        <v>8.6999999999999994E-2</v>
      </c>
      <c r="CX33">
        <v>7.3999999999999996E-2</v>
      </c>
      <c r="CY33">
        <v>0.26700000000000002</v>
      </c>
      <c r="CZ33">
        <v>0.34399999999999997</v>
      </c>
      <c r="DA33">
        <v>0.25</v>
      </c>
      <c r="DB33">
        <v>5.2999999999999999E-2</v>
      </c>
      <c r="DC33">
        <v>4.3490000000000002</v>
      </c>
      <c r="DD33">
        <v>3.4000000000000002E-2</v>
      </c>
      <c r="DE33">
        <v>1.6E-2</v>
      </c>
      <c r="DF33">
        <v>19.295999999999999</v>
      </c>
      <c r="DG33">
        <v>0</v>
      </c>
    </row>
    <row r="34" spans="2:111" x14ac:dyDescent="0.25">
      <c r="D34" s="4" t="s">
        <v>103</v>
      </c>
      <c r="E34" s="1">
        <f>AVERAGE(E19:E33)</f>
        <v>143.27466666666666</v>
      </c>
      <c r="F34" s="1">
        <f t="shared" ref="F34:BG34" si="6">AVERAGE(F19:F33)</f>
        <v>193.12866666666667</v>
      </c>
      <c r="G34" s="1">
        <f t="shared" si="6"/>
        <v>137.12533333333334</v>
      </c>
      <c r="H34" s="1">
        <f t="shared" si="6"/>
        <v>64.44</v>
      </c>
      <c r="I34" s="1">
        <f t="shared" si="6"/>
        <v>76.992000000000004</v>
      </c>
      <c r="J34" s="1">
        <f t="shared" si="6"/>
        <v>9.2526666666666664</v>
      </c>
      <c r="K34" s="1">
        <f t="shared" si="6"/>
        <v>103.97933333333334</v>
      </c>
      <c r="L34" s="1">
        <f t="shared" si="6"/>
        <v>2.1346666666666665</v>
      </c>
      <c r="M34" s="1">
        <f t="shared" si="6"/>
        <v>1.3713333333333335</v>
      </c>
      <c r="N34" s="1">
        <f t="shared" si="6"/>
        <v>1890.6100000000001</v>
      </c>
      <c r="O34" s="1">
        <f t="shared" si="6"/>
        <v>49.57266666666667</v>
      </c>
      <c r="P34" s="1">
        <f t="shared" si="6"/>
        <v>87.73</v>
      </c>
      <c r="Q34" s="1">
        <f t="shared" si="6"/>
        <v>1311.0679999999998</v>
      </c>
      <c r="R34" s="1">
        <f t="shared" si="6"/>
        <v>549.56666666666672</v>
      </c>
      <c r="S34" s="1">
        <f t="shared" si="6"/>
        <v>759.07199999999978</v>
      </c>
      <c r="T34" s="1">
        <f t="shared" si="6"/>
        <v>190.03466666666665</v>
      </c>
      <c r="U34" s="1">
        <f t="shared" si="6"/>
        <v>174.11</v>
      </c>
      <c r="V34" s="1">
        <f t="shared" si="6"/>
        <v>98.796000000000006</v>
      </c>
      <c r="W34" s="1">
        <f t="shared" si="6"/>
        <v>14.475333333333333</v>
      </c>
      <c r="X34" s="1">
        <f t="shared" si="6"/>
        <v>18.900666666666666</v>
      </c>
      <c r="Y34" s="1">
        <f t="shared" si="6"/>
        <v>24.324666666666662</v>
      </c>
      <c r="Z34" s="1">
        <f t="shared" si="6"/>
        <v>5.5186666666666664</v>
      </c>
      <c r="AA34" s="1">
        <f t="shared" si="6"/>
        <v>13.287333333333333</v>
      </c>
      <c r="AB34" s="1">
        <f t="shared" si="6"/>
        <v>5.809333333333333</v>
      </c>
      <c r="AC34" s="1">
        <f t="shared" si="6"/>
        <v>2.254</v>
      </c>
      <c r="AD34" s="1">
        <f t="shared" si="6"/>
        <v>38.109333333333332</v>
      </c>
      <c r="AE34" s="1">
        <f t="shared" si="6"/>
        <v>17.036666666666665</v>
      </c>
      <c r="AF34" s="1">
        <f t="shared" si="6"/>
        <v>24.536666666666669</v>
      </c>
      <c r="AG34" s="1">
        <f t="shared" si="6"/>
        <v>7.1833333333333336</v>
      </c>
      <c r="AH34" s="1">
        <f t="shared" si="6"/>
        <v>65.328000000000003</v>
      </c>
      <c r="AI34" s="1">
        <f t="shared" si="6"/>
        <v>68.716666666666669</v>
      </c>
      <c r="AJ34" s="1">
        <f t="shared" si="6"/>
        <v>111.15866666666668</v>
      </c>
      <c r="AK34" s="1">
        <f t="shared" si="6"/>
        <v>11.936666666666666</v>
      </c>
      <c r="AL34" s="1">
        <f t="shared" si="6"/>
        <v>2.7246666666666672</v>
      </c>
      <c r="AM34" s="1">
        <f t="shared" si="6"/>
        <v>4.823999999999999</v>
      </c>
      <c r="AN34" s="1">
        <f t="shared" si="6"/>
        <v>72.105999999999995</v>
      </c>
      <c r="AO34" s="1">
        <f t="shared" si="6"/>
        <v>115.53200000000001</v>
      </c>
      <c r="AP34" s="1">
        <f t="shared" si="6"/>
        <v>7.9793333333333321</v>
      </c>
      <c r="AQ34" s="1">
        <f t="shared" si="6"/>
        <v>3.7899999999999996</v>
      </c>
      <c r="AR34" s="1">
        <f t="shared" si="6"/>
        <v>16.297999999999998</v>
      </c>
      <c r="AS34" s="1">
        <f t="shared" si="6"/>
        <v>0.97599999999999987</v>
      </c>
      <c r="AT34" s="1">
        <f t="shared" si="6"/>
        <v>1.4413333333333331</v>
      </c>
      <c r="AU34" s="1">
        <f t="shared" si="6"/>
        <v>4.5313333333333343</v>
      </c>
      <c r="AV34" s="1">
        <f t="shared" si="6"/>
        <v>0.23866666666666664</v>
      </c>
      <c r="AW34" s="1">
        <f t="shared" si="6"/>
        <v>0.1</v>
      </c>
      <c r="AX34" s="1">
        <f t="shared" si="6"/>
        <v>2.7093333333333329</v>
      </c>
      <c r="AY34" s="1">
        <f t="shared" si="6"/>
        <v>18.440666666666669</v>
      </c>
      <c r="AZ34" s="1">
        <f t="shared" si="6"/>
        <v>1.946</v>
      </c>
      <c r="BA34" s="1">
        <f t="shared" si="6"/>
        <v>4.9333333333333333E-2</v>
      </c>
      <c r="BB34" s="1">
        <f t="shared" si="6"/>
        <v>2.4573333333333336</v>
      </c>
      <c r="BC34" s="1">
        <f t="shared" si="6"/>
        <v>4.2540000000000004</v>
      </c>
      <c r="BD34" s="1">
        <f t="shared" si="6"/>
        <v>4.2160000000000002</v>
      </c>
      <c r="BE34" s="1">
        <f t="shared" si="6"/>
        <v>4.644000000000001</v>
      </c>
      <c r="BF34" s="1">
        <f t="shared" si="6"/>
        <v>3.3080000000000003</v>
      </c>
      <c r="BG34" s="1">
        <f t="shared" si="6"/>
        <v>58.382666666666665</v>
      </c>
      <c r="BH34" s="1">
        <f t="shared" ref="BH34:CV34" si="7">AVERAGE(BH19:BH33)</f>
        <v>79.189333333333337</v>
      </c>
      <c r="BI34" s="1">
        <f t="shared" si="7"/>
        <v>13.120666666666667</v>
      </c>
      <c r="BJ34" s="1">
        <f t="shared" si="7"/>
        <v>16.286666666666669</v>
      </c>
      <c r="BK34" s="1">
        <f t="shared" si="7"/>
        <v>25.350666666666665</v>
      </c>
      <c r="BL34" s="1">
        <f t="shared" si="7"/>
        <v>4.8126666666666678</v>
      </c>
      <c r="BM34" s="1">
        <f t="shared" si="7"/>
        <v>4.3660000000000005</v>
      </c>
      <c r="BN34" s="1">
        <f t="shared" si="7"/>
        <v>30.872000000000007</v>
      </c>
      <c r="BO34" s="1">
        <f t="shared" si="7"/>
        <v>39.25800000000001</v>
      </c>
      <c r="BP34" s="1">
        <f t="shared" si="7"/>
        <v>9.0699999999999985</v>
      </c>
      <c r="BQ34" s="1">
        <f t="shared" si="7"/>
        <v>30.225333333333335</v>
      </c>
      <c r="BR34" s="1">
        <f t="shared" si="7"/>
        <v>41.746666666666663</v>
      </c>
      <c r="BS34" s="1">
        <f t="shared" si="7"/>
        <v>10.452000000000002</v>
      </c>
      <c r="BT34" s="1">
        <f t="shared" si="7"/>
        <v>9.5760000000000005</v>
      </c>
      <c r="BU34" s="1">
        <f t="shared" si="7"/>
        <v>13.728666666666669</v>
      </c>
      <c r="BV34" s="1">
        <f t="shared" si="7"/>
        <v>7.5213333333333328</v>
      </c>
      <c r="BW34" s="1">
        <f t="shared" si="7"/>
        <v>6.3939999999999992</v>
      </c>
      <c r="BX34" s="1">
        <f t="shared" si="7"/>
        <v>2.0386666666666664</v>
      </c>
      <c r="BY34" s="1">
        <f t="shared" si="7"/>
        <v>51.807333333333325</v>
      </c>
      <c r="BZ34" s="1">
        <f t="shared" si="7"/>
        <v>18.451999999999998</v>
      </c>
      <c r="CA34" s="1">
        <f t="shared" si="7"/>
        <v>3.9346666666666672</v>
      </c>
      <c r="CB34" s="1">
        <f t="shared" si="7"/>
        <v>9.5106666666666673</v>
      </c>
      <c r="CC34" s="1">
        <f t="shared" si="7"/>
        <v>2.1953333333333327</v>
      </c>
      <c r="CD34" s="1">
        <f t="shared" si="7"/>
        <v>60.471999999999994</v>
      </c>
      <c r="CE34" s="1">
        <f t="shared" si="7"/>
        <v>25.40133333333333</v>
      </c>
      <c r="CF34" s="1">
        <f t="shared" si="7"/>
        <v>5.214666666666667</v>
      </c>
      <c r="CG34" s="1">
        <f t="shared" si="7"/>
        <v>99.932000000000002</v>
      </c>
      <c r="CH34" s="1">
        <f t="shared" si="7"/>
        <v>15.389999999999997</v>
      </c>
      <c r="CI34" s="1">
        <f t="shared" si="7"/>
        <v>11.229999999999999</v>
      </c>
      <c r="CJ34" s="1">
        <f t="shared" si="7"/>
        <v>6.0766666666666671</v>
      </c>
      <c r="CK34" s="1">
        <f t="shared" si="7"/>
        <v>4.3580000000000005</v>
      </c>
      <c r="CL34" s="1">
        <f t="shared" si="7"/>
        <v>3.9826666666666664</v>
      </c>
      <c r="CM34" s="1">
        <f t="shared" si="7"/>
        <v>0.59773333333333334</v>
      </c>
      <c r="CN34" s="1">
        <f t="shared" si="7"/>
        <v>0.18760000000000002</v>
      </c>
      <c r="CO34" s="1">
        <f t="shared" si="7"/>
        <v>9.853333333333332E-2</v>
      </c>
      <c r="CP34" s="1">
        <f t="shared" si="7"/>
        <v>0.66113333333333335</v>
      </c>
      <c r="CQ34" s="1">
        <f t="shared" si="7"/>
        <v>0.34673333333333328</v>
      </c>
      <c r="CR34" s="1">
        <f t="shared" si="7"/>
        <v>6.1466666666666669E-2</v>
      </c>
      <c r="CS34" s="1">
        <f t="shared" si="7"/>
        <v>8.2400000000000001E-2</v>
      </c>
      <c r="CT34" s="1">
        <f t="shared" si="7"/>
        <v>0.58153333333333324</v>
      </c>
      <c r="CU34" s="1">
        <f t="shared" si="7"/>
        <v>0.15006666666666665</v>
      </c>
      <c r="CV34" s="1">
        <f t="shared" si="7"/>
        <v>5.5333333333333345E-3</v>
      </c>
      <c r="CW34" s="1">
        <f t="shared" ref="CW34:DG34" si="8">AVERAGE(CW19:CW33)</f>
        <v>6.2600000000000017E-2</v>
      </c>
      <c r="CX34" s="1">
        <f t="shared" si="8"/>
        <v>5.4133333333333339E-2</v>
      </c>
      <c r="CY34" s="1">
        <f t="shared" si="8"/>
        <v>0.20933333333333332</v>
      </c>
      <c r="CZ34" s="1">
        <f t="shared" si="8"/>
        <v>0.69853333333333323</v>
      </c>
      <c r="DA34" s="1">
        <f t="shared" si="8"/>
        <v>0.23380000000000001</v>
      </c>
      <c r="DB34" s="1">
        <f t="shared" si="8"/>
        <v>5.4800000000000008E-2</v>
      </c>
      <c r="DC34" s="1">
        <f t="shared" si="8"/>
        <v>3.0049333333333332</v>
      </c>
      <c r="DD34" s="1">
        <f t="shared" si="8"/>
        <v>1.7933333333333336E-2</v>
      </c>
      <c r="DE34" s="1">
        <f t="shared" si="8"/>
        <v>1.4999999999999998E-2</v>
      </c>
      <c r="DF34" s="1">
        <f t="shared" si="8"/>
        <v>18.282</v>
      </c>
      <c r="DG34" s="1">
        <f t="shared" si="8"/>
        <v>0.49766666666666665</v>
      </c>
    </row>
    <row r="35" spans="2:111" x14ac:dyDescent="0.25">
      <c r="D35" s="4" t="s">
        <v>266</v>
      </c>
      <c r="E35">
        <f t="shared" ref="E35:AJ35" si="9">_xlfn.T.TEST(E19:E33,E5:E15,2,2)</f>
        <v>0.96214382900103201</v>
      </c>
      <c r="F35">
        <f t="shared" si="9"/>
        <v>0.92813846016812607</v>
      </c>
      <c r="G35">
        <f t="shared" si="9"/>
        <v>0.35205196776256331</v>
      </c>
      <c r="H35">
        <f t="shared" si="9"/>
        <v>0.71929604251842993</v>
      </c>
      <c r="I35">
        <f t="shared" si="9"/>
        <v>0.9532114564744516</v>
      </c>
      <c r="J35">
        <f t="shared" si="9"/>
        <v>0.35091880274575193</v>
      </c>
      <c r="K35">
        <f t="shared" si="9"/>
        <v>0.34054203573270592</v>
      </c>
      <c r="L35">
        <f t="shared" si="9"/>
        <v>0.14485099129924545</v>
      </c>
      <c r="M35">
        <f t="shared" si="9"/>
        <v>0.32927965429547901</v>
      </c>
      <c r="N35">
        <f t="shared" si="9"/>
        <v>0.34058590385358289</v>
      </c>
      <c r="O35">
        <f t="shared" si="9"/>
        <v>0.96239731348546376</v>
      </c>
      <c r="P35">
        <f t="shared" si="9"/>
        <v>0.96117649626443269</v>
      </c>
      <c r="Q35">
        <f t="shared" si="9"/>
        <v>0.39980145567865844</v>
      </c>
      <c r="R35">
        <f t="shared" si="9"/>
        <v>0.80454616817392377</v>
      </c>
      <c r="S35">
        <f t="shared" si="9"/>
        <v>0.4699755839490013</v>
      </c>
      <c r="T35">
        <f t="shared" si="9"/>
        <v>0.91361313109344811</v>
      </c>
      <c r="U35">
        <f t="shared" si="9"/>
        <v>0.44727690245934559</v>
      </c>
      <c r="V35">
        <f t="shared" si="9"/>
        <v>0.88929955186883436</v>
      </c>
      <c r="W35">
        <f t="shared" si="9"/>
        <v>0.98880883186830115</v>
      </c>
      <c r="X35">
        <f t="shared" si="9"/>
        <v>0.73323443900795693</v>
      </c>
      <c r="Y35">
        <f t="shared" si="9"/>
        <v>0.59822668763758691</v>
      </c>
      <c r="Z35">
        <f t="shared" si="9"/>
        <v>0.72318893498310688</v>
      </c>
      <c r="AA35">
        <f t="shared" si="9"/>
        <v>0.74542828992591126</v>
      </c>
      <c r="AB35">
        <f t="shared" si="9"/>
        <v>0.6964765141302629</v>
      </c>
      <c r="AC35">
        <f t="shared" si="9"/>
        <v>0.94188736504370985</v>
      </c>
      <c r="AD35">
        <f t="shared" si="9"/>
        <v>0.71918633336322957</v>
      </c>
      <c r="AE35">
        <f t="shared" si="9"/>
        <v>0.78254834281689689</v>
      </c>
      <c r="AF35">
        <f t="shared" si="9"/>
        <v>0.62663797342433392</v>
      </c>
      <c r="AG35">
        <f t="shared" si="9"/>
        <v>0.87432867469720366</v>
      </c>
      <c r="AH35">
        <f t="shared" si="9"/>
        <v>0.65060334553772592</v>
      </c>
      <c r="AI35">
        <f t="shared" si="9"/>
        <v>0.60258854650787697</v>
      </c>
      <c r="AJ35">
        <f t="shared" si="9"/>
        <v>0.83283830926585245</v>
      </c>
      <c r="AK35">
        <f t="shared" ref="AK35:BP35" si="10">_xlfn.T.TEST(AK19:AK33,AK5:AK15,2,2)</f>
        <v>0.41042089702958151</v>
      </c>
      <c r="AL35">
        <f t="shared" si="10"/>
        <v>0.96605391177326339</v>
      </c>
      <c r="AM35">
        <f t="shared" si="10"/>
        <v>0.9592466725888571</v>
      </c>
      <c r="AN35">
        <f t="shared" si="10"/>
        <v>0.39991360087784444</v>
      </c>
      <c r="AO35">
        <f t="shared" si="10"/>
        <v>0.79604215513860277</v>
      </c>
      <c r="AP35">
        <f t="shared" si="10"/>
        <v>0.72238834733137369</v>
      </c>
      <c r="AQ35">
        <f t="shared" si="10"/>
        <v>0.85789870286440117</v>
      </c>
      <c r="AR35">
        <f t="shared" si="10"/>
        <v>0.62588810375544801</v>
      </c>
      <c r="AS35">
        <f t="shared" si="10"/>
        <v>0.73796350468080973</v>
      </c>
      <c r="AT35">
        <f t="shared" si="10"/>
        <v>0.58575010095552238</v>
      </c>
      <c r="AU35">
        <f t="shared" si="10"/>
        <v>0.19359807046573937</v>
      </c>
      <c r="AV35">
        <f t="shared" si="10"/>
        <v>0.55512446988148589</v>
      </c>
      <c r="AW35">
        <f t="shared" si="10"/>
        <v>0.59160284061212731</v>
      </c>
      <c r="AX35">
        <f t="shared" si="10"/>
        <v>0.92891436951842032</v>
      </c>
      <c r="AY35">
        <f t="shared" si="10"/>
        <v>0.78599659135985445</v>
      </c>
      <c r="AZ35">
        <f t="shared" si="10"/>
        <v>0.74152095924319661</v>
      </c>
      <c r="BA35">
        <f t="shared" si="10"/>
        <v>0.57807032646042678</v>
      </c>
      <c r="BB35">
        <f t="shared" si="10"/>
        <v>0.4455031131079833</v>
      </c>
      <c r="BC35">
        <f t="shared" si="10"/>
        <v>0.74266331070173919</v>
      </c>
      <c r="BD35">
        <f t="shared" si="10"/>
        <v>0.8588892307395446</v>
      </c>
      <c r="BE35">
        <f t="shared" si="10"/>
        <v>0.91822163638619869</v>
      </c>
      <c r="BF35">
        <f t="shared" si="10"/>
        <v>0.20382146422449626</v>
      </c>
      <c r="BG35">
        <f t="shared" si="10"/>
        <v>0.68311603977712609</v>
      </c>
      <c r="BH35">
        <f t="shared" si="10"/>
        <v>0.6524667300170699</v>
      </c>
      <c r="BI35">
        <f t="shared" si="10"/>
        <v>0.52009331562868022</v>
      </c>
      <c r="BJ35">
        <f t="shared" si="10"/>
        <v>0.70118214164782389</v>
      </c>
      <c r="BK35">
        <f t="shared" si="10"/>
        <v>0.39869704563402053</v>
      </c>
      <c r="BL35">
        <f t="shared" si="10"/>
        <v>0.8346719951528544</v>
      </c>
      <c r="BM35">
        <f t="shared" si="10"/>
        <v>0.5308830618186331</v>
      </c>
      <c r="BN35">
        <f t="shared" si="10"/>
        <v>0.66843137320091017</v>
      </c>
      <c r="BO35">
        <f t="shared" si="10"/>
        <v>0.62678165907822303</v>
      </c>
      <c r="BP35">
        <f t="shared" si="10"/>
        <v>0.56086839317715809</v>
      </c>
      <c r="BQ35">
        <f t="shared" ref="BQ35:CV35" si="11">_xlfn.T.TEST(BQ19:BQ33,BQ5:BQ15,2,2)</f>
        <v>0.8041633322180517</v>
      </c>
      <c r="BR35">
        <f t="shared" si="11"/>
        <v>0.46997018027523585</v>
      </c>
      <c r="BS35">
        <f t="shared" si="11"/>
        <v>0.91354908524491385</v>
      </c>
      <c r="BT35">
        <f t="shared" si="11"/>
        <v>0.44721321223611654</v>
      </c>
      <c r="BU35">
        <f t="shared" si="11"/>
        <v>0.70422598486551058</v>
      </c>
      <c r="BV35">
        <f t="shared" si="11"/>
        <v>0.35179007944903151</v>
      </c>
      <c r="BW35">
        <f t="shared" si="11"/>
        <v>0.3188270312509166</v>
      </c>
      <c r="BX35">
        <f t="shared" si="11"/>
        <v>0.47077325049276308</v>
      </c>
      <c r="BY35">
        <f t="shared" si="11"/>
        <v>0.69620654114375569</v>
      </c>
      <c r="BZ35">
        <f t="shared" si="11"/>
        <v>0.73090255944194116</v>
      </c>
      <c r="CA35">
        <f t="shared" si="11"/>
        <v>0.59251125358498413</v>
      </c>
      <c r="CB35">
        <f t="shared" si="11"/>
        <v>0.94197907769228195</v>
      </c>
      <c r="CC35">
        <f t="shared" si="11"/>
        <v>0.62548659866468848</v>
      </c>
      <c r="CD35">
        <f t="shared" si="11"/>
        <v>0.64547088573875544</v>
      </c>
      <c r="CE35">
        <f t="shared" si="11"/>
        <v>0.58049975474472437</v>
      </c>
      <c r="CF35">
        <f t="shared" si="11"/>
        <v>0.42732289362166787</v>
      </c>
      <c r="CG35">
        <f t="shared" si="11"/>
        <v>0.82686639346100321</v>
      </c>
      <c r="CH35">
        <f t="shared" si="11"/>
        <v>0.79718251490540115</v>
      </c>
      <c r="CI35">
        <f t="shared" si="11"/>
        <v>0.84597623407076572</v>
      </c>
      <c r="CJ35">
        <f t="shared" si="11"/>
        <v>0.91065297451712901</v>
      </c>
      <c r="CK35">
        <f t="shared" si="11"/>
        <v>0.35207701127405</v>
      </c>
      <c r="CL35">
        <f t="shared" si="11"/>
        <v>0.83316067851136699</v>
      </c>
      <c r="CM35" s="2">
        <f t="shared" si="11"/>
        <v>2.6223479395915045E-2</v>
      </c>
      <c r="CN35">
        <f t="shared" si="11"/>
        <v>0.99119847687499452</v>
      </c>
      <c r="CO35">
        <f t="shared" si="11"/>
        <v>0.57687812181062248</v>
      </c>
      <c r="CP35">
        <f t="shared" si="11"/>
        <v>0.83568052796707581</v>
      </c>
      <c r="CQ35">
        <f t="shared" si="11"/>
        <v>0.24476048681739568</v>
      </c>
      <c r="CR35">
        <f t="shared" si="11"/>
        <v>0.65068201990005758</v>
      </c>
      <c r="CS35">
        <f t="shared" si="11"/>
        <v>0.14213991882489724</v>
      </c>
      <c r="CT35">
        <f t="shared" si="11"/>
        <v>0.36939404495068684</v>
      </c>
      <c r="CU35">
        <f t="shared" si="11"/>
        <v>0.79781606895440838</v>
      </c>
      <c r="CV35">
        <f t="shared" si="11"/>
        <v>0.53337104602489993</v>
      </c>
      <c r="CW35" s="2">
        <f t="shared" ref="CW35:DG35" si="12">_xlfn.T.TEST(CW19:CW33,CW5:CW15,2,2)</f>
        <v>3.713713673552195E-2</v>
      </c>
      <c r="CX35" s="2">
        <f t="shared" si="12"/>
        <v>3.8483519803785143E-2</v>
      </c>
      <c r="CY35">
        <f t="shared" si="12"/>
        <v>0.77360842870435587</v>
      </c>
      <c r="CZ35" s="2">
        <f t="shared" si="12"/>
        <v>2.8222891798544646E-3</v>
      </c>
      <c r="DA35">
        <f t="shared" si="12"/>
        <v>0.88104128530877568</v>
      </c>
      <c r="DB35">
        <f t="shared" si="12"/>
        <v>0.17621649284225466</v>
      </c>
      <c r="DC35" s="2">
        <f t="shared" si="12"/>
        <v>2.7677312388322156E-3</v>
      </c>
      <c r="DD35">
        <f t="shared" si="12"/>
        <v>0.31795814682119355</v>
      </c>
      <c r="DE35">
        <f t="shared" si="12"/>
        <v>0.79560796481277607</v>
      </c>
      <c r="DF35" s="2">
        <f t="shared" si="12"/>
        <v>1.1527349375234253E-2</v>
      </c>
      <c r="DG35">
        <f t="shared" si="12"/>
        <v>0.308465474260817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 52w</vt:lpstr>
      <vt:lpstr>Males 52w</vt:lpstr>
      <vt:lpstr>Females 52w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nd</dc:creator>
  <cp:lastModifiedBy>Thomas Lind</cp:lastModifiedBy>
  <dcterms:created xsi:type="dcterms:W3CDTF">2025-08-11T08:51:19Z</dcterms:created>
  <dcterms:modified xsi:type="dcterms:W3CDTF">2025-08-11T15:27:57Z</dcterms:modified>
</cp:coreProperties>
</file>